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" sheetId="1" state="visible" r:id="rId2"/>
    <sheet name="RANKING" sheetId="2" state="visible" r:id="rId3"/>
    <sheet name="top 2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3" uniqueCount="995">
  <si>
    <t xml:space="preserve">stock</t>
  </si>
  <si>
    <t xml:space="preserve">CG</t>
  </si>
  <si>
    <t xml:space="preserve">source</t>
  </si>
  <si>
    <t xml:space="preserve">avg 5w perf</t>
  </si>
  <si>
    <t xml:space="preserve">5w perf</t>
  </si>
  <si>
    <t xml:space="preserve">SD</t>
  </si>
  <si>
    <t xml:space="preserve">B3</t>
  </si>
  <si>
    <t xml:space="preserve">10553R-1</t>
  </si>
  <si>
    <t xml:space="preserve">up in Girargot Hd40</t>
  </si>
  <si>
    <t xml:space="preserve">j2 7,5 112%</t>
  </si>
  <si>
    <t xml:space="preserve">j26 4,7 58%</t>
  </si>
  <si>
    <t xml:space="preserve"> </t>
  </si>
  <si>
    <t xml:space="preserve">B4</t>
  </si>
  <si>
    <t xml:space="preserve">10680R-1</t>
  </si>
  <si>
    <t xml:space="preserve">j2 7,9 118%</t>
  </si>
  <si>
    <t xml:space="preserve">j26 5,8 70%</t>
  </si>
  <si>
    <t xml:space="preserve">B5</t>
  </si>
  <si>
    <t xml:space="preserve">10688R-1</t>
  </si>
  <si>
    <t xml:space="preserve">j2 8,1 121%</t>
  </si>
  <si>
    <t xml:space="preserve">j25 7,9 92%</t>
  </si>
  <si>
    <t xml:space="preserve">B6</t>
  </si>
  <si>
    <t xml:space="preserve">10799R-2</t>
  </si>
  <si>
    <t xml:space="preserve">j2 8,2 123%</t>
  </si>
  <si>
    <t xml:space="preserve">j26 7,2 88%</t>
  </si>
  <si>
    <t xml:space="preserve">B7</t>
  </si>
  <si>
    <t xml:space="preserve">10814R-2</t>
  </si>
  <si>
    <t xml:space="preserve">j4 9,4 132%</t>
  </si>
  <si>
    <t xml:space="preserve">j12 7,4 119%</t>
  </si>
  <si>
    <t xml:space="preserve">j17 7,1 112%</t>
  </si>
  <si>
    <t xml:space="preserve">j20 8,2 125%</t>
  </si>
  <si>
    <t xml:space="preserve">j21 8,3 138%</t>
  </si>
  <si>
    <t xml:space="preserve">j29 11,0 117%</t>
  </si>
  <si>
    <t xml:space="preserve">b1 to b6</t>
  </si>
  <si>
    <t xml:space="preserve">B8</t>
  </si>
  <si>
    <t xml:space="preserve">1092R-1</t>
  </si>
  <si>
    <t xml:space="preserve">j4 6,0 84%</t>
  </si>
  <si>
    <t xml:space="preserve">B10</t>
  </si>
  <si>
    <t xml:space="preserve">11395R-2</t>
  </si>
  <si>
    <t xml:space="preserve">j3 8,9 139%</t>
  </si>
  <si>
    <t xml:space="preserve">j11 3,9 80%</t>
  </si>
  <si>
    <t xml:space="preserve">C1</t>
  </si>
  <si>
    <t xml:space="preserve">11426R-1</t>
  </si>
  <si>
    <t xml:space="preserve">j26 7,7 94%</t>
  </si>
  <si>
    <t xml:space="preserve">C2</t>
  </si>
  <si>
    <t xml:space="preserve">11841R-1</t>
  </si>
  <si>
    <t xml:space="preserve">j2 8,4 125%</t>
  </si>
  <si>
    <t xml:space="preserve">j25 5,8 67%</t>
  </si>
  <si>
    <t xml:space="preserve">C3</t>
  </si>
  <si>
    <t xml:space="preserve">11842R-1</t>
  </si>
  <si>
    <t xml:space="preserve">j4 7,9 110%</t>
  </si>
  <si>
    <t xml:space="preserve">C5</t>
  </si>
  <si>
    <t xml:space="preserve">12012R-1</t>
  </si>
  <si>
    <t xml:space="preserve">j4 7,6 106%</t>
  </si>
  <si>
    <t xml:space="preserve">C7</t>
  </si>
  <si>
    <t xml:space="preserve">12652R-2</t>
  </si>
  <si>
    <t xml:space="preserve">j4 2,7 38%</t>
  </si>
  <si>
    <t xml:space="preserve">C8</t>
  </si>
  <si>
    <t xml:space="preserve">12868R-4</t>
  </si>
  <si>
    <t xml:space="preserve">j2 7,7 115%</t>
  </si>
  <si>
    <t xml:space="preserve">C9</t>
  </si>
  <si>
    <t xml:space="preserve">13283R-4</t>
  </si>
  <si>
    <t xml:space="preserve">j27 6,1 72%</t>
  </si>
  <si>
    <t xml:space="preserve">C10</t>
  </si>
  <si>
    <t xml:space="preserve">13422R-3</t>
  </si>
  <si>
    <t xml:space="preserve">j27 7,7 91%</t>
  </si>
  <si>
    <t xml:space="preserve">D1</t>
  </si>
  <si>
    <t xml:space="preserve">13795R-1</t>
  </si>
  <si>
    <t xml:space="preserve">j2 7,8 116%</t>
  </si>
  <si>
    <t xml:space="preserve">j29 7,2 77%</t>
  </si>
  <si>
    <t xml:space="preserve">D2</t>
  </si>
  <si>
    <t xml:space="preserve">13941R-1</t>
  </si>
  <si>
    <t xml:space="preserve">j26 8,2 100%</t>
  </si>
  <si>
    <t xml:space="preserve">D4</t>
  </si>
  <si>
    <t xml:space="preserve">1468R-2</t>
  </si>
  <si>
    <t xml:space="preserve">j4 8,4 117%</t>
  </si>
  <si>
    <t xml:space="preserve">j26 5,0 61%</t>
  </si>
  <si>
    <t xml:space="preserve">D5</t>
  </si>
  <si>
    <t xml:space="preserve">14762R-2</t>
  </si>
  <si>
    <t xml:space="preserve">j26 6,5 79%</t>
  </si>
  <si>
    <t xml:space="preserve">D8</t>
  </si>
  <si>
    <t xml:space="preserve">15784R-4</t>
  </si>
  <si>
    <t xml:space="preserve">j4 7,8 110%</t>
  </si>
  <si>
    <t xml:space="preserve">D9</t>
  </si>
  <si>
    <t xml:space="preserve">1583R-1</t>
  </si>
  <si>
    <t xml:space="preserve">j3 8,2 128%</t>
  </si>
  <si>
    <t xml:space="preserve">j11 3,5 70%</t>
  </si>
  <si>
    <t xml:space="preserve">j29 7,1 76%</t>
  </si>
  <si>
    <t xml:space="preserve">D10</t>
  </si>
  <si>
    <t xml:space="preserve">1667R-1</t>
  </si>
  <si>
    <t xml:space="preserve">j3 4,6 71%</t>
  </si>
  <si>
    <t xml:space="preserve">E1</t>
  </si>
  <si>
    <t xml:space="preserve">16743R-1</t>
  </si>
  <si>
    <t xml:space="preserve">j27 7,7 92%</t>
  </si>
  <si>
    <t xml:space="preserve">E2</t>
  </si>
  <si>
    <t xml:space="preserve">16876R-2</t>
  </si>
  <si>
    <t xml:space="preserve">j2 7,1 107%</t>
  </si>
  <si>
    <t xml:space="preserve">j26 8,3 101%</t>
  </si>
  <si>
    <t xml:space="preserve">E3</t>
  </si>
  <si>
    <t xml:space="preserve">17100R-3</t>
  </si>
  <si>
    <t xml:space="preserve">j2 6,0 89%</t>
  </si>
  <si>
    <t xml:space="preserve">E4</t>
  </si>
  <si>
    <t xml:space="preserve">17244R-3</t>
  </si>
  <si>
    <t xml:space="preserve">j3 4,5 70%</t>
  </si>
  <si>
    <t xml:space="preserve">E5</t>
  </si>
  <si>
    <t xml:space="preserve">17271R-1</t>
  </si>
  <si>
    <t xml:space="preserve">j25 8,2 94%</t>
  </si>
  <si>
    <t xml:space="preserve">E6</t>
  </si>
  <si>
    <t xml:space="preserve">17807R-3</t>
  </si>
  <si>
    <t xml:space="preserve">j4 10,1 141%</t>
  </si>
  <si>
    <t xml:space="preserve">j10 4,6 73%</t>
  </si>
  <si>
    <t xml:space="preserve">j11 5,9 116%</t>
  </si>
  <si>
    <t xml:space="preserve">j21 6,6 111%</t>
  </si>
  <si>
    <t xml:space="preserve">j29 8,3 88%</t>
  </si>
  <si>
    <t xml:space="preserve">E8</t>
  </si>
  <si>
    <t xml:space="preserve">18473R-4</t>
  </si>
  <si>
    <t xml:space="preserve">j3 7,4 116%</t>
  </si>
  <si>
    <t xml:space="preserve">j25 7,3 87%</t>
  </si>
  <si>
    <t xml:space="preserve">E9</t>
  </si>
  <si>
    <t xml:space="preserve">18547R-2</t>
  </si>
  <si>
    <t xml:space="preserve">j2 8,7 130%</t>
  </si>
  <si>
    <t xml:space="preserve">j11 7,2 157%</t>
  </si>
  <si>
    <t xml:space="preserve">j21 6,7 111%</t>
  </si>
  <si>
    <t xml:space="preserve">j29 8,2 87%</t>
  </si>
  <si>
    <t xml:space="preserve">E10</t>
  </si>
  <si>
    <t xml:space="preserve">2056R-2</t>
  </si>
  <si>
    <t xml:space="preserve">j27 8,6 102%</t>
  </si>
  <si>
    <t xml:space="preserve">F1</t>
  </si>
  <si>
    <t xml:space="preserve">2254R-2</t>
  </si>
  <si>
    <t xml:space="preserve">j4 8,8 123%</t>
  </si>
  <si>
    <t xml:space="preserve">j10 4,1 65%</t>
  </si>
  <si>
    <t xml:space="preserve">j26 7,5 91%</t>
  </si>
  <si>
    <t xml:space="preserve">F4</t>
  </si>
  <si>
    <t xml:space="preserve">3036R-1</t>
  </si>
  <si>
    <t xml:space="preserve">j3 8,3 129%</t>
  </si>
  <si>
    <t xml:space="preserve">j25 8,3 96%</t>
  </si>
  <si>
    <t xml:space="preserve">F5</t>
  </si>
  <si>
    <t xml:space="preserve">31093R-3</t>
  </si>
  <si>
    <t xml:space="preserve">j25 9,6 111%</t>
  </si>
  <si>
    <t xml:space="preserve">F7</t>
  </si>
  <si>
    <t xml:space="preserve">3246R-1</t>
  </si>
  <si>
    <t xml:space="preserve">j2 7,4 110%</t>
  </si>
  <si>
    <t xml:space="preserve">j25 6,9 80%</t>
  </si>
  <si>
    <t xml:space="preserve">F8</t>
  </si>
  <si>
    <t xml:space="preserve">3534R-1</t>
  </si>
  <si>
    <t xml:space="preserve">j27 4,5 54%</t>
  </si>
  <si>
    <t xml:space="preserve">F9</t>
  </si>
  <si>
    <t xml:space="preserve">3590R-2</t>
  </si>
  <si>
    <t xml:space="preserve">j3 5,9 92%</t>
  </si>
  <si>
    <t xml:space="preserve">F10</t>
  </si>
  <si>
    <t xml:space="preserve">3597R-1</t>
  </si>
  <si>
    <t xml:space="preserve">G1</t>
  </si>
  <si>
    <t xml:space="preserve">3829R-1</t>
  </si>
  <si>
    <t xml:space="preserve">j3 5,7 90%</t>
  </si>
  <si>
    <t xml:space="preserve">G2</t>
  </si>
  <si>
    <t xml:space="preserve">4306R-1</t>
  </si>
  <si>
    <t xml:space="preserve">j27 8,0 95%</t>
  </si>
  <si>
    <t xml:space="preserve">G3</t>
  </si>
  <si>
    <t xml:space="preserve">4335R-3</t>
  </si>
  <si>
    <t xml:space="preserve">j1 4,7 </t>
  </si>
  <si>
    <t xml:space="preserve">j2 6,8 102%</t>
  </si>
  <si>
    <t xml:space="preserve">j5 4,7 </t>
  </si>
  <si>
    <t xml:space="preserve">j21 4,1 68%</t>
  </si>
  <si>
    <t xml:space="preserve">G4</t>
  </si>
  <si>
    <t xml:space="preserve">4408R-1</t>
  </si>
  <si>
    <t xml:space="preserve">j27 7,0 83%</t>
  </si>
  <si>
    <t xml:space="preserve">G5</t>
  </si>
  <si>
    <t xml:space="preserve">4594R-3</t>
  </si>
  <si>
    <t xml:space="preserve">j27 7,8 92%</t>
  </si>
  <si>
    <t xml:space="preserve">G6</t>
  </si>
  <si>
    <t xml:space="preserve">4721R-1</t>
  </si>
  <si>
    <t xml:space="preserve">j4 6,6 92%</t>
  </si>
  <si>
    <t xml:space="preserve">G7</t>
  </si>
  <si>
    <t xml:space="preserve">4723R-3</t>
  </si>
  <si>
    <t xml:space="preserve">j3 4,6 73%</t>
  </si>
  <si>
    <t xml:space="preserve">G9</t>
  </si>
  <si>
    <t xml:space="preserve">5059R-1</t>
  </si>
  <si>
    <t xml:space="preserve">G10</t>
  </si>
  <si>
    <t xml:space="preserve">5126R-1</t>
  </si>
  <si>
    <t xml:space="preserve">j4 4,4 61%</t>
  </si>
  <si>
    <t xml:space="preserve">H1</t>
  </si>
  <si>
    <t xml:space="preserve">5295R-1</t>
  </si>
  <si>
    <t xml:space="preserve">j2 6,1 91%</t>
  </si>
  <si>
    <t xml:space="preserve">H2</t>
  </si>
  <si>
    <t xml:space="preserve">5390R-1</t>
  </si>
  <si>
    <t xml:space="preserve">j27 9,3 110%</t>
  </si>
  <si>
    <t xml:space="preserve">H3</t>
  </si>
  <si>
    <t xml:space="preserve">5867R-2</t>
  </si>
  <si>
    <t xml:space="preserve">j3 8,0 126%</t>
  </si>
  <si>
    <t xml:space="preserve">j26 5,6 68%</t>
  </si>
  <si>
    <t xml:space="preserve">H4</t>
  </si>
  <si>
    <t xml:space="preserve">5885R-2</t>
  </si>
  <si>
    <t xml:space="preserve">j27 9,7 114%</t>
  </si>
  <si>
    <t xml:space="preserve">j32 6,1 79%</t>
  </si>
  <si>
    <t xml:space="preserve">H5</t>
  </si>
  <si>
    <t xml:space="preserve">5895R-3</t>
  </si>
  <si>
    <t xml:space="preserve">j27 6,7 79%</t>
  </si>
  <si>
    <t xml:space="preserve">H6</t>
  </si>
  <si>
    <t xml:space="preserve">5955R-3</t>
  </si>
  <si>
    <t xml:space="preserve">j27 6,4 75%</t>
  </si>
  <si>
    <t xml:space="preserve">H7</t>
  </si>
  <si>
    <t xml:space="preserve">5958R-1</t>
  </si>
  <si>
    <t xml:space="preserve">j3 6,4 99%</t>
  </si>
  <si>
    <t xml:space="preserve">H8</t>
  </si>
  <si>
    <t xml:space="preserve">5966R-2</t>
  </si>
  <si>
    <t xml:space="preserve">j27 3,0 35%</t>
  </si>
  <si>
    <t xml:space="preserve">I1</t>
  </si>
  <si>
    <t xml:space="preserve">6287R-3</t>
  </si>
  <si>
    <t xml:space="preserve">j27 10,1 120%</t>
  </si>
  <si>
    <t xml:space="preserve">j32 7,4 95%</t>
  </si>
  <si>
    <t xml:space="preserve">I2</t>
  </si>
  <si>
    <t xml:space="preserve">6310R-3</t>
  </si>
  <si>
    <t xml:space="preserve">j4 7,1 99%</t>
  </si>
  <si>
    <t xml:space="preserve">I3</t>
  </si>
  <si>
    <t xml:space="preserve">6357R-1</t>
  </si>
  <si>
    <t xml:space="preserve">j4 8,2 114%</t>
  </si>
  <si>
    <t xml:space="preserve">j26 6,9 84%</t>
  </si>
  <si>
    <t xml:space="preserve">Cathepsin S is best human BLAST, but human Cathepsin S has Cp1 as fly homologue</t>
  </si>
  <si>
    <t xml:space="preserve">I4</t>
  </si>
  <si>
    <t xml:space="preserve">6429R-1</t>
  </si>
  <si>
    <t xml:space="preserve">j4 6,8 95%</t>
  </si>
  <si>
    <t xml:space="preserve">I5</t>
  </si>
  <si>
    <t xml:space="preserve">6687R-1</t>
  </si>
  <si>
    <t xml:space="preserve">j2 7,2 108%</t>
  </si>
  <si>
    <t xml:space="preserve">j4 7,8 109%</t>
  </si>
  <si>
    <t xml:space="preserve">j32 6,0 78%</t>
  </si>
  <si>
    <t xml:space="preserve">I7</t>
  </si>
  <si>
    <t xml:space="preserve">6910R-3</t>
  </si>
  <si>
    <t xml:space="preserve">j3 3,4 53%</t>
  </si>
  <si>
    <t xml:space="preserve">I8</t>
  </si>
  <si>
    <t xml:space="preserve">6926R-2</t>
  </si>
  <si>
    <t xml:space="preserve">j4 7,3 102%</t>
  </si>
  <si>
    <t xml:space="preserve">j5 2,2</t>
  </si>
  <si>
    <t xml:space="preserve">I9</t>
  </si>
  <si>
    <t xml:space="preserve">7016R-2</t>
  </si>
  <si>
    <t xml:space="preserve">j3 1,6 24%</t>
  </si>
  <si>
    <t xml:space="preserve">I10</t>
  </si>
  <si>
    <t xml:space="preserve">7227R-2</t>
  </si>
  <si>
    <t xml:space="preserve">j3 6,5 101%</t>
  </si>
  <si>
    <t xml:space="preserve">J1</t>
  </si>
  <si>
    <t xml:space="preserve">7338R-1</t>
  </si>
  <si>
    <t xml:space="preserve">j3 7,2 112%</t>
  </si>
  <si>
    <t xml:space="preserve">j29 9,88 106%</t>
  </si>
  <si>
    <t xml:space="preserve">J2</t>
  </si>
  <si>
    <t xml:space="preserve">7380R-1</t>
  </si>
  <si>
    <t xml:space="preserve">j27 7,4 88%</t>
  </si>
  <si>
    <t xml:space="preserve">J3</t>
  </si>
  <si>
    <t xml:space="preserve">7523R-1</t>
  </si>
  <si>
    <t xml:space="preserve">J5</t>
  </si>
  <si>
    <t xml:space="preserve">7900R-2</t>
  </si>
  <si>
    <t xml:space="preserve">j27 8,2 97%</t>
  </si>
  <si>
    <t xml:space="preserve">J7</t>
  </si>
  <si>
    <t xml:space="preserve">8147R-1</t>
  </si>
  <si>
    <t xml:space="preserve">j27 5,5 65%</t>
  </si>
  <si>
    <t xml:space="preserve">J8</t>
  </si>
  <si>
    <t xml:space="preserve">8199R-4</t>
  </si>
  <si>
    <t xml:space="preserve">j1 2,1 85%</t>
  </si>
  <si>
    <t xml:space="preserve">J10</t>
  </si>
  <si>
    <t xml:space="preserve">8249R-2</t>
  </si>
  <si>
    <t xml:space="preserve">j27 6,7 80%</t>
  </si>
  <si>
    <t xml:space="preserve">A1</t>
  </si>
  <si>
    <t xml:space="preserve">8286R-3</t>
  </si>
  <si>
    <t xml:space="preserve">j28 7,1 90%</t>
  </si>
  <si>
    <t xml:space="preserve">A2</t>
  </si>
  <si>
    <t xml:space="preserve">8507R-3</t>
  </si>
  <si>
    <t xml:space="preserve">j1 1,1 43%</t>
  </si>
  <si>
    <t xml:space="preserve">A3</t>
  </si>
  <si>
    <t xml:space="preserve">8913R-2</t>
  </si>
  <si>
    <t xml:space="preserve">j28 5,6 71%</t>
  </si>
  <si>
    <t xml:space="preserve">A5</t>
  </si>
  <si>
    <t xml:space="preserve">9377R-1</t>
  </si>
  <si>
    <t xml:space="preserve">j3 5,6 87%</t>
  </si>
  <si>
    <t xml:space="preserve">A6</t>
  </si>
  <si>
    <t xml:space="preserve">9498R-1</t>
  </si>
  <si>
    <t xml:space="preserve">j28 7,5 95%</t>
  </si>
  <si>
    <t xml:space="preserve">A7</t>
  </si>
  <si>
    <t xml:space="preserve">9511R-2</t>
  </si>
  <si>
    <t xml:space="preserve">j28 6,4 81%</t>
  </si>
  <si>
    <t xml:space="preserve">A8</t>
  </si>
  <si>
    <t xml:space="preserve">9512R-3</t>
  </si>
  <si>
    <t xml:space="preserve">j5 7,0 </t>
  </si>
  <si>
    <t xml:space="preserve">j11 6,5 155%</t>
  </si>
  <si>
    <t xml:space="preserve">j12 7,2 116%</t>
  </si>
  <si>
    <t xml:space="preserve">j21 4,8 81%</t>
  </si>
  <si>
    <t xml:space="preserve">155</t>
  </si>
  <si>
    <t xml:space="preserve">A9</t>
  </si>
  <si>
    <t xml:space="preserve">9547R-1</t>
  </si>
  <si>
    <t xml:space="preserve">j5 5,6</t>
  </si>
  <si>
    <t xml:space="preserve">j11 3,6 90%</t>
  </si>
  <si>
    <t xml:space="preserve">j12 6,8 109%</t>
  </si>
  <si>
    <t xml:space="preserve">A10</t>
  </si>
  <si>
    <t xml:space="preserve">9622R-2</t>
  </si>
  <si>
    <t xml:space="preserve">j28 8,0 102%</t>
  </si>
  <si>
    <t xml:space="preserve">B1</t>
  </si>
  <si>
    <t xml:space="preserve">9631R-2</t>
  </si>
  <si>
    <t xml:space="preserve">j3 5,5 86%</t>
  </si>
  <si>
    <t xml:space="preserve">B2</t>
  </si>
  <si>
    <t xml:space="preserve">9645R-1</t>
  </si>
  <si>
    <t xml:space="preserve">j28 86,9 87%</t>
  </si>
  <si>
    <t xml:space="preserve">9649R-1</t>
  </si>
  <si>
    <t xml:space="preserve">j1 2,2 87%</t>
  </si>
  <si>
    <t xml:space="preserve">9689R-3</t>
  </si>
  <si>
    <t xml:space="preserve">9796R-3</t>
  </si>
  <si>
    <t xml:space="preserve">j5 6,3</t>
  </si>
  <si>
    <t xml:space="preserve">j11 4,2 84%</t>
  </si>
  <si>
    <t xml:space="preserve">j12 5,5 89%</t>
  </si>
  <si>
    <t xml:space="preserve">9837R-1</t>
  </si>
  <si>
    <t xml:space="preserve">j26 7,4 94%</t>
  </si>
  <si>
    <t xml:space="preserve">9989R-2</t>
  </si>
  <si>
    <t xml:space="preserve">j3 4,4 69%</t>
  </si>
  <si>
    <t xml:space="preserve">10142R-2</t>
  </si>
  <si>
    <t xml:space="preserve">j8 5,5 69%</t>
  </si>
  <si>
    <t xml:space="preserve">10199R-1</t>
  </si>
  <si>
    <t xml:space="preserve">j9 6,5 80%</t>
  </si>
  <si>
    <t xml:space="preserve">10248R-1</t>
  </si>
  <si>
    <t xml:space="preserve">A4</t>
  </si>
  <si>
    <t xml:space="preserve">10377R-7</t>
  </si>
  <si>
    <t xml:space="preserve">j24 5,6 70%</t>
  </si>
  <si>
    <t xml:space="preserve">10593R-1</t>
  </si>
  <si>
    <t xml:space="preserve">j10 6,3 99%</t>
  </si>
  <si>
    <t xml:space="preserve">10611R-3</t>
  </si>
  <si>
    <t xml:space="preserve">j8 6,8 86%</t>
  </si>
  <si>
    <t xml:space="preserve">j18 5,7 90%</t>
  </si>
  <si>
    <t xml:space="preserve">1089R-2</t>
  </si>
  <si>
    <t xml:space="preserve">j10 5,9 93%</t>
  </si>
  <si>
    <t xml:space="preserve">1106R-1</t>
  </si>
  <si>
    <t xml:space="preserve">j8 5,4 68%</t>
  </si>
  <si>
    <t xml:space="preserve">11124R-2</t>
  </si>
  <si>
    <t xml:space="preserve">j8 3,2 40%</t>
  </si>
  <si>
    <t xml:space="preserve">11255R-3</t>
  </si>
  <si>
    <t xml:space="preserve">j10 4,7 74%</t>
  </si>
  <si>
    <t xml:space="preserve">11331R-1</t>
  </si>
  <si>
    <t xml:space="preserve">j28 6,6 84%</t>
  </si>
  <si>
    <t xml:space="preserve">11654R-1</t>
  </si>
  <si>
    <t xml:space="preserve">j8 4,5 57%</t>
  </si>
  <si>
    <t xml:space="preserve">11765R-1</t>
  </si>
  <si>
    <t xml:space="preserve">j10 7,9 125%</t>
  </si>
  <si>
    <t xml:space="preserve">j21 1,4 23%</t>
  </si>
  <si>
    <t xml:space="preserve">j26 3,3 40%</t>
  </si>
  <si>
    <t xml:space="preserve">11804R-1</t>
  </si>
  <si>
    <t xml:space="preserve">j28 6,7 85%</t>
  </si>
  <si>
    <t xml:space="preserve">11992R-1</t>
  </si>
  <si>
    <t xml:space="preserve">j24 6,9 86%</t>
  </si>
  <si>
    <t xml:space="preserve">12132R-1</t>
  </si>
  <si>
    <t xml:space="preserve">j10 5,9 95%</t>
  </si>
  <si>
    <t xml:space="preserve">12840R-1</t>
  </si>
  <si>
    <t xml:space="preserve">j9 7,6 94%</t>
  </si>
  <si>
    <t xml:space="preserve">B9</t>
  </si>
  <si>
    <t xml:space="preserve">13279R-2</t>
  </si>
  <si>
    <t xml:space="preserve">j9 8,7 107%</t>
  </si>
  <si>
    <t xml:space="preserve">j11 4,3 86%</t>
  </si>
  <si>
    <t xml:space="preserve">j12 5,9 94%</t>
  </si>
  <si>
    <t xml:space="preserve">14032R-1</t>
  </si>
  <si>
    <t xml:space="preserve">j28 6,0 76%</t>
  </si>
  <si>
    <t xml:space="preserve">14745R-1</t>
  </si>
  <si>
    <t xml:space="preserve">j10 1,9 31%</t>
  </si>
  <si>
    <t xml:space="preserve">15293R-3</t>
  </si>
  <si>
    <t xml:space="preserve">15347R-1</t>
  </si>
  <si>
    <t xml:space="preserve">j9 7,8 97%</t>
  </si>
  <si>
    <t xml:space="preserve">C4</t>
  </si>
  <si>
    <t xml:space="preserve">1540R-2</t>
  </si>
  <si>
    <t xml:space="preserve">j9 6,3 78%</t>
  </si>
  <si>
    <t xml:space="preserve">16740R-4</t>
  </si>
  <si>
    <t xml:space="preserve">j10 4,0 63%</t>
  </si>
  <si>
    <t xml:space="preserve">C6</t>
  </si>
  <si>
    <t xml:space="preserve">16882R-1</t>
  </si>
  <si>
    <t xml:space="preserve">j9 8,4 104%</t>
  </si>
  <si>
    <t xml:space="preserve">j10 4,8 76%</t>
  </si>
  <si>
    <t xml:space="preserve">1725R-2</t>
  </si>
  <si>
    <t xml:space="preserve">j28 5,9 75%</t>
  </si>
  <si>
    <t xml:space="preserve">17342R-2</t>
  </si>
  <si>
    <t xml:space="preserve">j8 6,2 78%</t>
  </si>
  <si>
    <t xml:space="preserve">17530R-1</t>
  </si>
  <si>
    <t xml:space="preserve">j10 6,7 105%</t>
  </si>
  <si>
    <t xml:space="preserve">j25 8,0 92%</t>
  </si>
  <si>
    <t xml:space="preserve">17725R-2</t>
  </si>
  <si>
    <t xml:space="preserve">j8 3,2 41%</t>
  </si>
  <si>
    <t xml:space="preserve">17894R-3</t>
  </si>
  <si>
    <t xml:space="preserve">18466R-2</t>
  </si>
  <si>
    <t xml:space="preserve">j9 3,5 43%</t>
  </si>
  <si>
    <t xml:space="preserve">D6</t>
  </si>
  <si>
    <t xml:space="preserve">2060R-3</t>
  </si>
  <si>
    <t xml:space="preserve">j9 8,1 100%</t>
  </si>
  <si>
    <t xml:space="preserve">j25 8,4 97%</t>
  </si>
  <si>
    <t xml:space="preserve">D7</t>
  </si>
  <si>
    <t xml:space="preserve">2118R-1</t>
  </si>
  <si>
    <t xml:space="preserve">j28 6,8 86%</t>
  </si>
  <si>
    <t xml:space="preserve">2143R-3</t>
  </si>
  <si>
    <t xml:space="preserve">j24 6,3 78%</t>
  </si>
  <si>
    <t xml:space="preserve">2155R-1</t>
  </si>
  <si>
    <t xml:space="preserve">j10 8,1 127%</t>
  </si>
  <si>
    <t xml:space="preserve">j12 6,9 111%</t>
  </si>
  <si>
    <t xml:space="preserve">j21 7,2 120%</t>
  </si>
  <si>
    <t xml:space="preserve">j29 8,2 88%</t>
  </si>
  <si>
    <t xml:space="preserve">j31 9,2 111%</t>
  </si>
  <si>
    <t xml:space="preserve">2718R-3</t>
  </si>
  <si>
    <t xml:space="preserve">j28 5,2 66%</t>
  </si>
  <si>
    <t xml:space="preserve">2892R-2</t>
  </si>
  <si>
    <t xml:space="preserve">j10 4,9 77%</t>
  </si>
  <si>
    <t xml:space="preserve">2928R-1</t>
  </si>
  <si>
    <t xml:space="preserve">j9 6,2 77%</t>
  </si>
  <si>
    <t xml:space="preserve">3164R-1</t>
  </si>
  <si>
    <t xml:space="preserve">j9 7,8 96%</t>
  </si>
  <si>
    <t xml:space="preserve">32190R-3</t>
  </si>
  <si>
    <t xml:space="preserve">j8 1,1 14%</t>
  </si>
  <si>
    <t xml:space="preserve">3265R-1</t>
  </si>
  <si>
    <t xml:space="preserve">j9 8,0 98%</t>
  </si>
  <si>
    <t xml:space="preserve">j25 6,6 76%</t>
  </si>
  <si>
    <t xml:space="preserve">E7</t>
  </si>
  <si>
    <t xml:space="preserve">3656R-3</t>
  </si>
  <si>
    <t xml:space="preserve">j24 6,7 83%</t>
  </si>
  <si>
    <t xml:space="preserve">3672R-1</t>
  </si>
  <si>
    <t xml:space="preserve">j8 7,6 96%</t>
  </si>
  <si>
    <t xml:space="preserve">j25 6,5 75%</t>
  </si>
  <si>
    <t xml:space="preserve">3705R-1</t>
  </si>
  <si>
    <t xml:space="preserve">j10 4,4 69%</t>
  </si>
  <si>
    <t xml:space="preserve">4120R-1</t>
  </si>
  <si>
    <t xml:space="preserve">j10 7,8 123%</t>
  </si>
  <si>
    <t xml:space="preserve">j12 4,6 73%</t>
  </si>
  <si>
    <t xml:space="preserve">F2</t>
  </si>
  <si>
    <t xml:space="preserve">4181R-1</t>
  </si>
  <si>
    <t xml:space="preserve">j24 7,2 90%</t>
  </si>
  <si>
    <t xml:space="preserve">F3</t>
  </si>
  <si>
    <t xml:space="preserve">4335R-4</t>
  </si>
  <si>
    <t xml:space="preserve">up in Girargot Hd41</t>
  </si>
  <si>
    <t xml:space="preserve">j21 1,8 30%</t>
  </si>
  <si>
    <t xml:space="preserve">4475R-1</t>
  </si>
  <si>
    <t xml:space="preserve">j8 6,6 84%</t>
  </si>
  <si>
    <t xml:space="preserve">4501R-6</t>
  </si>
  <si>
    <t xml:space="preserve">j24 7,0 87%</t>
  </si>
  <si>
    <t xml:space="preserve">F6</t>
  </si>
  <si>
    <t xml:space="preserve">4559R-2</t>
  </si>
  <si>
    <t xml:space="preserve">j9 8,5 105%</t>
  </si>
  <si>
    <t xml:space="preserve">j11 5,3 109%</t>
  </si>
  <si>
    <t xml:space="preserve">j12 7,0 112%</t>
  </si>
  <si>
    <t xml:space="preserve">j21 6,9 116%</t>
  </si>
  <si>
    <t xml:space="preserve">j29 8,0 85%</t>
  </si>
  <si>
    <t xml:space="preserve">4725R-3</t>
  </si>
  <si>
    <t xml:space="preserve"> j24 3,2 40%</t>
  </si>
  <si>
    <t xml:space="preserve">4779R-1</t>
  </si>
  <si>
    <t xml:space="preserve">j10 2,3 36%</t>
  </si>
  <si>
    <t xml:space="preserve">5008R-2</t>
  </si>
  <si>
    <t xml:space="preserve">j28 5,5 70%</t>
  </si>
  <si>
    <t xml:space="preserve">5080R-1</t>
  </si>
  <si>
    <t xml:space="preserve">j10 1,5 23%</t>
  </si>
  <si>
    <t xml:space="preserve">5216R-1</t>
  </si>
  <si>
    <t xml:space="preserve">j24 5,1 64%</t>
  </si>
  <si>
    <t xml:space="preserve">5216R-2</t>
  </si>
  <si>
    <t xml:space="preserve">j28 7,0 89%</t>
  </si>
  <si>
    <t xml:space="preserve">5288R-2</t>
  </si>
  <si>
    <t xml:space="preserve">j24 6,1 76%</t>
  </si>
  <si>
    <t xml:space="preserve">5413R-2</t>
  </si>
  <si>
    <t xml:space="preserve">j9 1,6 19%</t>
  </si>
  <si>
    <t xml:space="preserve">6188R-3</t>
  </si>
  <si>
    <t xml:space="preserve">6281R-2</t>
  </si>
  <si>
    <t xml:space="preserve">j10 1,3 21%</t>
  </si>
  <si>
    <t xml:space="preserve">6378R-1</t>
  </si>
  <si>
    <t xml:space="preserve">j9 0,8 10%</t>
  </si>
  <si>
    <t xml:space="preserve">6415R-2</t>
  </si>
  <si>
    <t xml:space="preserve">j28 6,5 83%</t>
  </si>
  <si>
    <t xml:space="preserve">6767R-1</t>
  </si>
  <si>
    <t xml:space="preserve">j24 6,8 85%</t>
  </si>
  <si>
    <t xml:space="preserve">6917R-2</t>
  </si>
  <si>
    <t xml:space="preserve">j24 6,8 84%</t>
  </si>
  <si>
    <t xml:space="preserve">6953R-2</t>
  </si>
  <si>
    <t xml:space="preserve">j8 4,9 62%</t>
  </si>
  <si>
    <t xml:space="preserve">7021R-2</t>
  </si>
  <si>
    <t xml:space="preserve">j10 6,2 98%</t>
  </si>
  <si>
    <t xml:space="preserve">7033R-1</t>
  </si>
  <si>
    <t xml:space="preserve">j8 0,6 8%</t>
  </si>
  <si>
    <t xml:space="preserve">H9</t>
  </si>
  <si>
    <t xml:space="preserve">7300R-1</t>
  </si>
  <si>
    <t xml:space="preserve">j8 1,4 18%</t>
  </si>
  <si>
    <t xml:space="preserve">H10</t>
  </si>
  <si>
    <t xml:space="preserve">7399R-1</t>
  </si>
  <si>
    <t xml:space="preserve">j24 7,6 94%</t>
  </si>
  <si>
    <t xml:space="preserve">7780R-3</t>
  </si>
  <si>
    <t xml:space="preserve">j7</t>
  </si>
  <si>
    <t xml:space="preserve">j9 1,0 13%</t>
  </si>
  <si>
    <t xml:space="preserve">8261R-2</t>
  </si>
  <si>
    <t xml:space="preserve">j9 7,3 90%</t>
  </si>
  <si>
    <t xml:space="preserve">8453R-1</t>
  </si>
  <si>
    <t xml:space="preserve">j9 3,4 42%</t>
  </si>
  <si>
    <t xml:space="preserve">8588R-1</t>
  </si>
  <si>
    <t xml:space="preserve">j22 6,3 103%</t>
  </si>
  <si>
    <t xml:space="preserve">8745R-3</t>
  </si>
  <si>
    <t xml:space="preserve">j24 7,0 86%</t>
  </si>
  <si>
    <t xml:space="preserve">I6</t>
  </si>
  <si>
    <t xml:space="preserve">8989R-2</t>
  </si>
  <si>
    <t xml:space="preserve">j9 8,0 99%</t>
  </si>
  <si>
    <t xml:space="preserve">j26 5,8 71%</t>
  </si>
  <si>
    <t xml:space="preserve">9127R-2</t>
  </si>
  <si>
    <t xml:space="preserve">j8 1,7 22%</t>
  </si>
  <si>
    <t xml:space="preserve">9238R-2</t>
  </si>
  <si>
    <t xml:space="preserve">j8 3,8 48%</t>
  </si>
  <si>
    <t xml:space="preserve">9280R-3</t>
  </si>
  <si>
    <t xml:space="preserve">4,5 55%</t>
  </si>
  <si>
    <t xml:space="preserve">10424R-1</t>
  </si>
  <si>
    <t xml:space="preserve">j16 5,1 63%</t>
  </si>
  <si>
    <t xml:space="preserve">10620R-3 </t>
  </si>
  <si>
    <t xml:space="preserve">j17 4,1 64%</t>
  </si>
  <si>
    <t xml:space="preserve">10997R-1</t>
  </si>
  <si>
    <t xml:space="preserve">j22 3,9 64%</t>
  </si>
  <si>
    <t xml:space="preserve">1124R-2 </t>
  </si>
  <si>
    <t xml:space="preserve">j17 2,1 32%</t>
  </si>
  <si>
    <t xml:space="preserve">j19 1,5 24%</t>
  </si>
  <si>
    <t xml:space="preserve">11312R-1</t>
  </si>
  <si>
    <t xml:space="preserve">j22 5,9 97%</t>
  </si>
  <si>
    <t xml:space="preserve">11314R-1 </t>
  </si>
  <si>
    <t xml:space="preserve">j14 4,4 54%</t>
  </si>
  <si>
    <t xml:space="preserve">11527R-2 </t>
  </si>
  <si>
    <t xml:space="preserve">j28 7,9 101%</t>
  </si>
  <si>
    <t xml:space="preserve">11860R-1 </t>
  </si>
  <si>
    <t xml:space="preserve">j24 6,2 77%</t>
  </si>
  <si>
    <t xml:space="preserve">12070R-3 </t>
  </si>
  <si>
    <t xml:space="preserve">j18 8,3 131%</t>
  </si>
  <si>
    <t xml:space="preserve">j26 6,7 82%</t>
  </si>
  <si>
    <t xml:space="preserve">j29 7,8 84%</t>
  </si>
  <si>
    <t xml:space="preserve">12171R-3</t>
  </si>
  <si>
    <t xml:space="preserve">j22 1,8 30%</t>
  </si>
  <si>
    <t xml:space="preserve">J4</t>
  </si>
  <si>
    <t xml:space="preserve">j17 4,7 75%</t>
  </si>
  <si>
    <t xml:space="preserve">J6</t>
  </si>
  <si>
    <t xml:space="preserve">13025R-2</t>
  </si>
  <si>
    <t xml:space="preserve">j14 5,8 70%</t>
  </si>
  <si>
    <t xml:space="preserve">13283R-2</t>
  </si>
  <si>
    <t xml:space="preserve">j22 8,1 132%</t>
  </si>
  <si>
    <t xml:space="preserve">13848R-4</t>
  </si>
  <si>
    <t xml:space="preserve">j28 8,0 101%</t>
  </si>
  <si>
    <t xml:space="preserve">J9</t>
  </si>
  <si>
    <t xml:space="preserve">14027R-1</t>
  </si>
  <si>
    <t xml:space="preserve">j161,3 16%</t>
  </si>
  <si>
    <t xml:space="preserve">14107R-1</t>
  </si>
  <si>
    <t xml:space="preserve">j15 7,2 86%</t>
  </si>
  <si>
    <t xml:space="preserve">14121R-2</t>
  </si>
  <si>
    <t xml:space="preserve">j13 3,1 50%</t>
  </si>
  <si>
    <t xml:space="preserve">1416R-3 ,  </t>
  </si>
  <si>
    <t xml:space="preserve">j22 4,5 73%</t>
  </si>
  <si>
    <t xml:space="preserve">14400R-2 ,  </t>
  </si>
  <si>
    <t xml:space="preserve">j22 5,6 91%</t>
  </si>
  <si>
    <t xml:space="preserve">14527R-3 , </t>
  </si>
  <si>
    <t xml:space="preserve">j13 4,0 64%</t>
  </si>
  <si>
    <t xml:space="preserve">j17 4,0 64%</t>
  </si>
  <si>
    <t xml:space="preserve">14577R-R2</t>
  </si>
  <si>
    <t xml:space="preserve">j15 6,7 80%</t>
  </si>
  <si>
    <t xml:space="preserve">14704R-2</t>
  </si>
  <si>
    <t xml:space="preserve">j14 6,9 84%</t>
  </si>
  <si>
    <t xml:space="preserve">14935R-2 , </t>
  </si>
  <si>
    <t xml:space="preserve">j14 6,2 76%</t>
  </si>
  <si>
    <t xml:space="preserve">15096R-1</t>
  </si>
  <si>
    <t xml:space="preserve">j15 8,3 98%</t>
  </si>
  <si>
    <t xml:space="preserve">j26 8,1 98%</t>
  </si>
  <si>
    <t xml:space="preserve">15552R-2</t>
  </si>
  <si>
    <t xml:space="preserve">j18 4,4 69%</t>
  </si>
  <si>
    <t xml:space="preserve">15925R-1</t>
  </si>
  <si>
    <t xml:space="preserve">j17 6,5 102%</t>
  </si>
  <si>
    <t xml:space="preserve">j25 6,2 72%</t>
  </si>
  <si>
    <t xml:space="preserve">1703R-1</t>
  </si>
  <si>
    <t xml:space="preserve">j14 6,5 79%</t>
  </si>
  <si>
    <t xml:space="preserve">17246R-2</t>
  </si>
  <si>
    <t xml:space="preserve">j15 6,8 81%</t>
  </si>
  <si>
    <t xml:space="preserve">17333R-3 ,  </t>
  </si>
  <si>
    <t xml:space="preserve">j15 7,5 89%</t>
  </si>
  <si>
    <t xml:space="preserve">1780R-4 ,  </t>
  </si>
  <si>
    <t xml:space="preserve">j22 5,2 85%</t>
  </si>
  <si>
    <t xml:space="preserve">17836R-2</t>
  </si>
  <si>
    <t xml:space="preserve">j16 4,8 59%</t>
  </si>
  <si>
    <t xml:space="preserve">18372R-1 , </t>
  </si>
  <si>
    <t xml:space="preserve">j14 8,0 97% </t>
  </si>
  <si>
    <t xml:space="preserve">j25 8,0 93%</t>
  </si>
  <si>
    <t xml:space="preserve">18578R-1 , </t>
  </si>
  <si>
    <t xml:space="preserve">j14 5,5 67%</t>
  </si>
  <si>
    <t xml:space="preserve">1889R-1 ,  </t>
  </si>
  <si>
    <t xml:space="preserve">j15 5,1 60%</t>
  </si>
  <si>
    <t xml:space="preserve">1897R-1 ,  </t>
  </si>
  <si>
    <t xml:space="preserve">j19 2,7 42%</t>
  </si>
  <si>
    <t xml:space="preserve">2143R-1 ,  </t>
  </si>
  <si>
    <t xml:space="preserve">j18 2,8 45%</t>
  </si>
  <si>
    <t xml:space="preserve">2194R-1</t>
  </si>
  <si>
    <t xml:space="preserve">j14 7,0 85%</t>
  </si>
  <si>
    <t xml:space="preserve">2233R-1 ,  </t>
  </si>
  <si>
    <t xml:space="preserve">2827R-3 , </t>
  </si>
  <si>
    <t xml:space="preserve">j15 6,6 78%</t>
  </si>
  <si>
    <t xml:space="preserve">2892R-2 , </t>
  </si>
  <si>
    <t xml:space="preserve">j15 4,7 56%</t>
  </si>
  <si>
    <t xml:space="preserve">3050R-2 , </t>
  </si>
  <si>
    <t xml:space="preserve">j15 4,9 59%</t>
  </si>
  <si>
    <t xml:space="preserve">3066R-1 , </t>
  </si>
  <si>
    <t xml:space="preserve">31655R-1</t>
  </si>
  <si>
    <t xml:space="preserve">j18 6,5 103%</t>
  </si>
  <si>
    <t xml:space="preserve">j25 9,5 109%</t>
  </si>
  <si>
    <t xml:space="preserve">j29 8,8 94%</t>
  </si>
  <si>
    <t xml:space="preserve">31732R-3 , </t>
  </si>
  <si>
    <t xml:space="preserve">32049R-1 ,  </t>
  </si>
  <si>
    <t xml:space="preserve">j24 3,8 47%</t>
  </si>
  <si>
    <t xml:space="preserve">3376R-3</t>
  </si>
  <si>
    <t xml:space="preserve">j19 8,3 128%</t>
  </si>
  <si>
    <t xml:space="preserve">j26  9,0 110%</t>
  </si>
  <si>
    <t xml:space="preserve">j29 9,6 102%</t>
  </si>
  <si>
    <t xml:space="preserve">j33 10,1 101%</t>
  </si>
  <si>
    <t xml:space="preserve">128</t>
  </si>
  <si>
    <t xml:space="preserve">3424R-1 , </t>
  </si>
  <si>
    <t xml:space="preserve">j15 4,6 55%</t>
  </si>
  <si>
    <t xml:space="preserve">3460R-3 , </t>
  </si>
  <si>
    <t xml:space="preserve">j13 2,9 47%</t>
  </si>
  <si>
    <t xml:space="preserve">j17 6,1 96%</t>
  </si>
  <si>
    <t xml:space="preserve">3767R-1 , </t>
  </si>
  <si>
    <t xml:space="preserve">j14 7,5 91%</t>
  </si>
  <si>
    <t xml:space="preserve">3775R-1</t>
  </si>
  <si>
    <t xml:space="preserve">j17 2,8 44%</t>
  </si>
  <si>
    <t xml:space="preserve">3903R-3 , </t>
  </si>
  <si>
    <t xml:space="preserve">j22 6,3 104%</t>
  </si>
  <si>
    <t xml:space="preserve">3943R-1 ,</t>
  </si>
  <si>
    <t xml:space="preserve">j22 2,9 48%</t>
  </si>
  <si>
    <t xml:space="preserve">3949R-1</t>
  </si>
  <si>
    <t xml:space="preserve">j19 3,7 57%</t>
  </si>
  <si>
    <t xml:space="preserve">3979R-3 ,  </t>
  </si>
  <si>
    <t xml:space="preserve">j16 4,3 53%</t>
  </si>
  <si>
    <t xml:space="preserve">4337R-1 ,  </t>
  </si>
  <si>
    <t xml:space="preserve">j14 6,3 77%</t>
  </si>
  <si>
    <t xml:space="preserve">4533R-2 ,  </t>
  </si>
  <si>
    <t xml:space="preserve">j22 4,3 70%</t>
  </si>
  <si>
    <t xml:space="preserve">4572R-2 ,  </t>
  </si>
  <si>
    <t xml:space="preserve">j16 4,3 52%</t>
  </si>
  <si>
    <t xml:space="preserve">4680R-3 , </t>
  </si>
  <si>
    <t xml:space="preserve">j14 7,3 89%</t>
  </si>
  <si>
    <t xml:space="preserve">G8</t>
  </si>
  <si>
    <t xml:space="preserve">4715R-3 ,  </t>
  </si>
  <si>
    <t xml:space="preserve">j15 4,5 53%</t>
  </si>
  <si>
    <t xml:space="preserve">5475R-2</t>
  </si>
  <si>
    <t xml:space="preserve">j19 3,3 52%</t>
  </si>
  <si>
    <t xml:space="preserve">5646R-1 ,  </t>
  </si>
  <si>
    <t xml:space="preserve">j14 6,1 75%</t>
  </si>
  <si>
    <t xml:space="preserve">5730R-1 ,</t>
  </si>
  <si>
    <t xml:space="preserve">j14 8,2 99%</t>
  </si>
  <si>
    <t xml:space="preserve">5808R-1</t>
  </si>
  <si>
    <t xml:space="preserve">j16 3,9 48%</t>
  </si>
  <si>
    <t xml:space="preserve">5854R-2</t>
  </si>
  <si>
    <t xml:space="preserve">j15 6,2 73%</t>
  </si>
  <si>
    <t xml:space="preserve">6084R-1 ,</t>
  </si>
  <si>
    <t xml:space="preserve">j22 4,9 81%</t>
  </si>
  <si>
    <t xml:space="preserve">6124R-2 ,</t>
  </si>
  <si>
    <t xml:space="preserve">j19 5,0 78%</t>
  </si>
  <si>
    <t xml:space="preserve">6178R-3</t>
  </si>
  <si>
    <t xml:space="preserve">j18 4,4 70%</t>
  </si>
  <si>
    <t xml:space="preserve">6181R-3 ,</t>
  </si>
  <si>
    <t xml:space="preserve">j18 5,9 93%</t>
  </si>
  <si>
    <t xml:space="preserve">6382R-2 ,  </t>
  </si>
  <si>
    <t xml:space="preserve">6489R-3 , </t>
  </si>
  <si>
    <t xml:space="preserve">j22 6,7 110%</t>
  </si>
  <si>
    <t xml:space="preserve">6675R-6</t>
  </si>
  <si>
    <t xml:space="preserve">6677R-3 ,</t>
  </si>
  <si>
    <t xml:space="preserve">j22 6,5 106%</t>
  </si>
  <si>
    <t xml:space="preserve">6705R-1</t>
  </si>
  <si>
    <t xml:space="preserve">j18 4,8 76%</t>
  </si>
  <si>
    <t xml:space="preserve">6926R-2 ,</t>
  </si>
  <si>
    <t xml:space="preserve">j18 6,3 99%</t>
  </si>
  <si>
    <t xml:space="preserve">j18 6,0 95%</t>
  </si>
  <si>
    <t xml:space="preserve">7571R-1 </t>
  </si>
  <si>
    <t xml:space="preserve">7583R-1</t>
  </si>
  <si>
    <t xml:space="preserve">j13 5,2 84%</t>
  </si>
  <si>
    <t xml:space="preserve">j17 3,8 60%</t>
  </si>
  <si>
    <t xml:space="preserve">7629R-2 ,  </t>
  </si>
  <si>
    <t xml:space="preserve">7635R-1 , </t>
  </si>
  <si>
    <t xml:space="preserve">7642R-1 ,  </t>
  </si>
  <si>
    <t xml:space="preserve">j14 3,2 39%</t>
  </si>
  <si>
    <t xml:space="preserve">7758R-1 ,  </t>
  </si>
  <si>
    <t xml:space="preserve">j18 3,4 54%</t>
  </si>
  <si>
    <t xml:space="preserve">7777R-3</t>
  </si>
  <si>
    <t xml:space="preserve">j19 6,4 100%</t>
  </si>
  <si>
    <t xml:space="preserve">7845R-3</t>
  </si>
  <si>
    <t xml:space="preserve">8010R-3</t>
  </si>
  <si>
    <t xml:space="preserve">8430R-1</t>
  </si>
  <si>
    <t xml:space="preserve">j16 2,5 30%</t>
  </si>
  <si>
    <t xml:space="preserve">8439R-1 , </t>
  </si>
  <si>
    <t xml:space="preserve">j19 6,7 103%</t>
  </si>
  <si>
    <t xml:space="preserve">8468R-3</t>
  </si>
  <si>
    <t xml:space="preserve">j17 8,9 140%</t>
  </si>
  <si>
    <t xml:space="preserve">j21 9,1 153%</t>
  </si>
  <si>
    <t xml:space="preserve">j25 8,7 101%</t>
  </si>
  <si>
    <t xml:space="preserve">j29 9,8 105%</t>
  </si>
  <si>
    <t xml:space="preserve">8552R-1</t>
  </si>
  <si>
    <t xml:space="preserve">j16 5,7 70%</t>
  </si>
  <si>
    <t xml:space="preserve">9396R-2 , </t>
  </si>
  <si>
    <t xml:space="preserve">j13 5,3 84%</t>
  </si>
  <si>
    <t xml:space="preserve">9415R-3 ,  </t>
  </si>
  <si>
    <t xml:space="preserve">9446R-1 ,  </t>
  </si>
  <si>
    <t xml:space="preserve">j19 6,6 103%</t>
  </si>
  <si>
    <t xml:space="preserve">j26 7,2 87%</t>
  </si>
  <si>
    <t xml:space="preserve">9453R-1 , </t>
  </si>
  <si>
    <t xml:space="preserve">j13 4,3 69%</t>
  </si>
  <si>
    <t xml:space="preserve">9621R-1 </t>
  </si>
  <si>
    <t xml:space="preserve">j13 5,3 85%</t>
  </si>
  <si>
    <t xml:space="preserve">9622R-2 </t>
  </si>
  <si>
    <t xml:space="preserve">9847R-2</t>
  </si>
  <si>
    <t xml:space="preserve">j15 3,5 41%</t>
  </si>
  <si>
    <t xml:space="preserve">% of ctrl</t>
  </si>
  <si>
    <t xml:space="preserve">rank</t>
  </si>
  <si>
    <t xml:space="preserve">ortho</t>
  </si>
  <si>
    <t xml:space="preserve">7H8</t>
  </si>
  <si>
    <t xml:space="preserve">chaperonin containing TCP1, subunit 2 (beta)</t>
  </si>
  <si>
    <t xml:space="preserve">7H1</t>
  </si>
  <si>
    <t xml:space="preserve">SPARC-like 1 (hevin)</t>
  </si>
  <si>
    <t xml:space="preserve">7I1</t>
  </si>
  <si>
    <t xml:space="preserve">DNAse II</t>
  </si>
  <si>
    <t xml:space="preserve">7E5</t>
  </si>
  <si>
    <t xml:space="preserve">NUCB1</t>
  </si>
  <si>
    <t xml:space="preserve">8J9</t>
  </si>
  <si>
    <t xml:space="preserve">Turandot M</t>
  </si>
  <si>
    <t xml:space="preserve">stress/immune response</t>
  </si>
  <si>
    <t xml:space="preserve">7H9</t>
  </si>
  <si>
    <t xml:space="preserve">??</t>
  </si>
  <si>
    <t xml:space="preserve">7G7</t>
  </si>
  <si>
    <t xml:space="preserve">CREG 1</t>
  </si>
  <si>
    <t xml:space="preserve">E2F inh</t>
  </si>
  <si>
    <t xml:space="preserve">7G10</t>
  </si>
  <si>
    <t xml:space="preserve">TIMP</t>
  </si>
  <si>
    <t xml:space="preserve">7I7</t>
  </si>
  <si>
    <t xml:space="preserve">adenosine 2</t>
  </si>
  <si>
    <t xml:space="preserve">7G3</t>
  </si>
  <si>
    <t xml:space="preserve">7G9</t>
  </si>
  <si>
    <t xml:space="preserve">glycine N-methyltransferase</t>
  </si>
  <si>
    <t xml:space="preserve">4I9</t>
  </si>
  <si>
    <t xml:space="preserve">8H9</t>
  </si>
  <si>
    <t xml:space="preserve">8I10</t>
  </si>
  <si>
    <t xml:space="preserve">dehydrogenase</t>
  </si>
  <si>
    <t xml:space="preserve">10B7</t>
  </si>
  <si>
    <t xml:space="preserve">Glutamate oxaloacetate transaminase 1</t>
  </si>
  <si>
    <t xml:space="preserve">7C1</t>
  </si>
  <si>
    <t xml:space="preserve">PGRP-SC2</t>
  </si>
  <si>
    <t xml:space="preserve">4H8</t>
  </si>
  <si>
    <t xml:space="preserve">triglyceride lipase</t>
  </si>
  <si>
    <t xml:space="preserve">7G1</t>
  </si>
  <si>
    <t xml:space="preserve">homogentisate 1,2-dioxygenase</t>
  </si>
  <si>
    <t xml:space="preserve">4C7</t>
  </si>
  <si>
    <t xml:space="preserve">oxred</t>
  </si>
  <si>
    <t xml:space="preserve">10A9</t>
  </si>
  <si>
    <t xml:space="preserve">rosy</t>
  </si>
  <si>
    <t xml:space="preserve">7A9</t>
  </si>
  <si>
    <t xml:space="preserve">sPLA2</t>
  </si>
  <si>
    <t xml:space="preserve">7F10</t>
  </si>
  <si>
    <t xml:space="preserve">endopept</t>
  </si>
  <si>
    <t xml:space="preserve">7D1</t>
  </si>
  <si>
    <t xml:space="preserve">Phosphoenolpyruvate carboxykinase</t>
  </si>
  <si>
    <t xml:space="preserve">gluconeo</t>
  </si>
  <si>
    <t xml:space="preserve">10D5</t>
  </si>
  <si>
    <t xml:space="preserve">Fkbp13</t>
  </si>
  <si>
    <t xml:space="preserve">7I3</t>
  </si>
  <si>
    <t xml:space="preserve">Cyp6g1</t>
  </si>
  <si>
    <t xml:space="preserve">9C7</t>
  </si>
  <si>
    <t xml:space="preserve">Drop</t>
  </si>
  <si>
    <t xml:space="preserve">5A2</t>
  </si>
  <si>
    <t xml:space="preserve">LRP assoc protein</t>
  </si>
  <si>
    <t xml:space="preserve">7D4</t>
  </si>
  <si>
    <t xml:space="preserve">Nmdmc</t>
  </si>
  <si>
    <t xml:space="preserve">9F4</t>
  </si>
  <si>
    <t xml:space="preserve">peptidase</t>
  </si>
  <si>
    <t xml:space="preserve">9C10</t>
  </si>
  <si>
    <t xml:space="preserve">9E4</t>
  </si>
  <si>
    <t xml:space="preserve">7I8</t>
  </si>
  <si>
    <t xml:space="preserve">protein phosphatase 1</t>
  </si>
  <si>
    <t xml:space="preserve">9F6</t>
  </si>
  <si>
    <t xml:space="preserve">kraken</t>
  </si>
  <si>
    <t xml:space="preserve">serine hydrolase</t>
  </si>
  <si>
    <t xml:space="preserve">9H10</t>
  </si>
  <si>
    <t xml:space="preserve">peptidylprolyl isomerase (cyclophilin)-like 4</t>
  </si>
  <si>
    <t xml:space="preserve">9A1</t>
  </si>
  <si>
    <t xml:space="preserve">9G5</t>
  </si>
  <si>
    <t xml:space="preserve">9H7</t>
  </si>
  <si>
    <t xml:space="preserve">4I7</t>
  </si>
  <si>
    <t xml:space="preserve">9F8</t>
  </si>
  <si>
    <t xml:space="preserve">9G8</t>
  </si>
  <si>
    <t xml:space="preserve">10B4</t>
  </si>
  <si>
    <t xml:space="preserve">4F8</t>
  </si>
  <si>
    <t xml:space="preserve">8I2</t>
  </si>
  <si>
    <t xml:space="preserve">10A10</t>
  </si>
  <si>
    <t xml:space="preserve">7I9</t>
  </si>
  <si>
    <t xml:space="preserve">9E9</t>
  </si>
  <si>
    <t xml:space="preserve">9D5</t>
  </si>
  <si>
    <t xml:space="preserve">9J2</t>
  </si>
  <si>
    <t xml:space="preserve">10A5</t>
  </si>
  <si>
    <t xml:space="preserve">7B2</t>
  </si>
  <si>
    <t xml:space="preserve">7D2</t>
  </si>
  <si>
    <t xml:space="preserve">9F7</t>
  </si>
  <si>
    <t xml:space="preserve">10B2</t>
  </si>
  <si>
    <t xml:space="preserve">9C3</t>
  </si>
  <si>
    <t xml:space="preserve">9D7</t>
  </si>
  <si>
    <t xml:space="preserve">10A8</t>
  </si>
  <si>
    <t xml:space="preserve">10C8</t>
  </si>
  <si>
    <t xml:space="preserve">9C6</t>
  </si>
  <si>
    <t xml:space="preserve">4G10</t>
  </si>
  <si>
    <t xml:space="preserve">7H6</t>
  </si>
  <si>
    <t xml:space="preserve">7B3</t>
  </si>
  <si>
    <t xml:space="preserve">7C5</t>
  </si>
  <si>
    <t xml:space="preserve">8G9</t>
  </si>
  <si>
    <t xml:space="preserve">7G4</t>
  </si>
  <si>
    <t xml:space="preserve">8H2</t>
  </si>
  <si>
    <t xml:space="preserve">8H6</t>
  </si>
  <si>
    <t xml:space="preserve">9A5</t>
  </si>
  <si>
    <t xml:space="preserve">4J7</t>
  </si>
  <si>
    <t xml:space="preserve">7E1</t>
  </si>
  <si>
    <t xml:space="preserve">9D9</t>
  </si>
  <si>
    <t xml:space="preserve">9C5</t>
  </si>
  <si>
    <t xml:space="preserve">7A8</t>
  </si>
  <si>
    <t xml:space="preserve">5B7</t>
  </si>
  <si>
    <t xml:space="preserve">7A1</t>
  </si>
  <si>
    <t xml:space="preserve">7E9</t>
  </si>
  <si>
    <t xml:space="preserve">9B3</t>
  </si>
  <si>
    <t xml:space="preserve">10C10</t>
  </si>
  <si>
    <t xml:space="preserve">4E4</t>
  </si>
  <si>
    <t xml:space="preserve">7A4</t>
  </si>
  <si>
    <t xml:space="preserve">7G2</t>
  </si>
  <si>
    <t xml:space="preserve">8J6</t>
  </si>
  <si>
    <t xml:space="preserve">9G4</t>
  </si>
  <si>
    <t xml:space="preserve">9I7</t>
  </si>
  <si>
    <t xml:space="preserve">10B10</t>
  </si>
  <si>
    <t xml:space="preserve">4D10</t>
  </si>
  <si>
    <t xml:space="preserve">5A3</t>
  </si>
  <si>
    <t xml:space="preserve">7A3</t>
  </si>
  <si>
    <t xml:space="preserve">9E10</t>
  </si>
  <si>
    <t xml:space="preserve">4C9</t>
  </si>
  <si>
    <t xml:space="preserve">10A6</t>
  </si>
  <si>
    <t xml:space="preserve">4G7</t>
  </si>
  <si>
    <t xml:space="preserve">9A2</t>
  </si>
  <si>
    <t xml:space="preserve">9I1</t>
  </si>
  <si>
    <t xml:space="preserve">7A10</t>
  </si>
  <si>
    <t xml:space="preserve">4H6</t>
  </si>
  <si>
    <t xml:space="preserve">7C7</t>
  </si>
  <si>
    <t xml:space="preserve">8J4</t>
  </si>
  <si>
    <t xml:space="preserve">9H8</t>
  </si>
  <si>
    <t xml:space="preserve">7F3</t>
  </si>
  <si>
    <t xml:space="preserve">7B10</t>
  </si>
  <si>
    <t xml:space="preserve">7G6</t>
  </si>
  <si>
    <t xml:space="preserve">9A9</t>
  </si>
  <si>
    <t xml:space="preserve">9J9</t>
  </si>
  <si>
    <t xml:space="preserve">10A7</t>
  </si>
  <si>
    <t xml:space="preserve">7E2</t>
  </si>
  <si>
    <t xml:space="preserve">7E3</t>
  </si>
  <si>
    <t xml:space="preserve">8I6</t>
  </si>
  <si>
    <t xml:space="preserve">9G2</t>
  </si>
  <si>
    <t xml:space="preserve">7C4</t>
  </si>
  <si>
    <t xml:space="preserve">7C8</t>
  </si>
  <si>
    <t xml:space="preserve">7D8</t>
  </si>
  <si>
    <t xml:space="preserve">9D4</t>
  </si>
  <si>
    <t xml:space="preserve">9I5</t>
  </si>
  <si>
    <t xml:space="preserve">4H5</t>
  </si>
  <si>
    <t xml:space="preserve">9B6</t>
  </si>
  <si>
    <t xml:space="preserve">4J10</t>
  </si>
  <si>
    <t xml:space="preserve">7A2</t>
  </si>
  <si>
    <t xml:space="preserve">9A6</t>
  </si>
  <si>
    <t xml:space="preserve">5A7</t>
  </si>
  <si>
    <t xml:space="preserve">9B8</t>
  </si>
  <si>
    <t xml:space="preserve">9I3</t>
  </si>
  <si>
    <t xml:space="preserve">4G4</t>
  </si>
  <si>
    <t xml:space="preserve">7E7</t>
  </si>
  <si>
    <t xml:space="preserve">7H2</t>
  </si>
  <si>
    <t xml:space="preserve">4B8</t>
  </si>
  <si>
    <t xml:space="preserve">7B1</t>
  </si>
  <si>
    <t xml:space="preserve">7C2</t>
  </si>
  <si>
    <t xml:space="preserve">7F4</t>
  </si>
  <si>
    <t xml:space="preserve">7H5</t>
  </si>
  <si>
    <t xml:space="preserve">9A7</t>
  </si>
  <si>
    <t xml:space="preserve">10C7</t>
  </si>
  <si>
    <t xml:space="preserve">4G3</t>
  </si>
  <si>
    <t xml:space="preserve">4J8</t>
  </si>
  <si>
    <t xml:space="preserve">7B5</t>
  </si>
  <si>
    <t xml:space="preserve">7H4</t>
  </si>
  <si>
    <t xml:space="preserve">7I6</t>
  </si>
  <si>
    <t xml:space="preserve">9C2</t>
  </si>
  <si>
    <t xml:space="preserve">9D1</t>
  </si>
  <si>
    <t xml:space="preserve">9E3</t>
  </si>
  <si>
    <t xml:space="preserve">4B3</t>
  </si>
  <si>
    <t xml:space="preserve">10D1</t>
  </si>
  <si>
    <t xml:space="preserve">7E8</t>
  </si>
  <si>
    <t xml:space="preserve">5B1</t>
  </si>
  <si>
    <t xml:space="preserve">7B6</t>
  </si>
  <si>
    <t xml:space="preserve">7D7</t>
  </si>
  <si>
    <t xml:space="preserve">7I5</t>
  </si>
  <si>
    <t xml:space="preserve">8J10</t>
  </si>
  <si>
    <t xml:space="preserve">5B5</t>
  </si>
  <si>
    <t xml:space="preserve">5A5</t>
  </si>
  <si>
    <t xml:space="preserve">5B2</t>
  </si>
  <si>
    <t xml:space="preserve">5B3</t>
  </si>
  <si>
    <t xml:space="preserve">7E6</t>
  </si>
  <si>
    <t xml:space="preserve">7F5</t>
  </si>
  <si>
    <t xml:space="preserve">9B4</t>
  </si>
  <si>
    <t xml:space="preserve">9J7</t>
  </si>
  <si>
    <t xml:space="preserve">4J2</t>
  </si>
  <si>
    <t xml:space="preserve">7A6</t>
  </si>
  <si>
    <t xml:space="preserve">4D4</t>
  </si>
  <si>
    <t xml:space="preserve">4E3</t>
  </si>
  <si>
    <t xml:space="preserve">4F10</t>
  </si>
  <si>
    <t xml:space="preserve">7G5</t>
  </si>
  <si>
    <t xml:space="preserve">9B9</t>
  </si>
  <si>
    <t xml:space="preserve">9G7</t>
  </si>
  <si>
    <t xml:space="preserve">4G1</t>
  </si>
  <si>
    <t xml:space="preserve">5A1</t>
  </si>
  <si>
    <t xml:space="preserve">7C6</t>
  </si>
  <si>
    <t xml:space="preserve">7F2</t>
  </si>
  <si>
    <t xml:space="preserve">7I2</t>
  </si>
  <si>
    <t xml:space="preserve">9H9</t>
  </si>
  <si>
    <t xml:space="preserve">4C10</t>
  </si>
  <si>
    <t xml:space="preserve">4H1</t>
  </si>
  <si>
    <t xml:space="preserve">9A3</t>
  </si>
  <si>
    <t xml:space="preserve">9F3</t>
  </si>
  <si>
    <t xml:space="preserve">4E1</t>
  </si>
  <si>
    <t xml:space="preserve">4F9</t>
  </si>
  <si>
    <t xml:space="preserve">4G5</t>
  </si>
  <si>
    <t xml:space="preserve">4G6</t>
  </si>
  <si>
    <t xml:space="preserve">4F1</t>
  </si>
  <si>
    <t xml:space="preserve">7A7</t>
  </si>
  <si>
    <t xml:space="preserve">9I8</t>
  </si>
  <si>
    <t xml:space="preserve">4B4</t>
  </si>
  <si>
    <t xml:space="preserve">5B6</t>
  </si>
  <si>
    <t xml:space="preserve">7B8</t>
  </si>
  <si>
    <t xml:space="preserve">7H10</t>
  </si>
  <si>
    <t xml:space="preserve">4F7</t>
  </si>
  <si>
    <t xml:space="preserve">4G2</t>
  </si>
  <si>
    <t xml:space="preserve">4G9</t>
  </si>
  <si>
    <t xml:space="preserve">4I4</t>
  </si>
  <si>
    <t xml:space="preserve">5A6</t>
  </si>
  <si>
    <t xml:space="preserve">5B4</t>
  </si>
  <si>
    <t xml:space="preserve">7B7</t>
  </si>
  <si>
    <t xml:space="preserve">9C4</t>
  </si>
  <si>
    <t xml:space="preserve">10A2</t>
  </si>
  <si>
    <t xml:space="preserve">10C9</t>
  </si>
  <si>
    <t xml:space="preserve">10D2</t>
  </si>
  <si>
    <t xml:space="preserve">4D5</t>
  </si>
  <si>
    <t xml:space="preserve">7B9</t>
  </si>
  <si>
    <t xml:space="preserve">4C2</t>
  </si>
  <si>
    <t xml:space="preserve">7E4</t>
  </si>
  <si>
    <t xml:space="preserve">4D1</t>
  </si>
  <si>
    <t xml:space="preserve">4H4</t>
  </si>
  <si>
    <t xml:space="preserve">4H3</t>
  </si>
  <si>
    <t xml:space="preserve">4J5</t>
  </si>
  <si>
    <t xml:space="preserve">7C3</t>
  </si>
  <si>
    <t xml:space="preserve">8I1</t>
  </si>
  <si>
    <t xml:space="preserve">7F1</t>
  </si>
  <si>
    <t xml:space="preserve">7H7</t>
  </si>
  <si>
    <t xml:space="preserve">9B1</t>
  </si>
  <si>
    <t xml:space="preserve">4D9</t>
  </si>
  <si>
    <t xml:space="preserve">4I5</t>
  </si>
  <si>
    <t xml:space="preserve">7C10</t>
  </si>
  <si>
    <t xml:space="preserve">7D6</t>
  </si>
  <si>
    <t xml:space="preserve">4H7</t>
  </si>
  <si>
    <t xml:space="preserve">4I2</t>
  </si>
  <si>
    <t xml:space="preserve">4I3</t>
  </si>
  <si>
    <t xml:space="preserve">7A5</t>
  </si>
  <si>
    <t xml:space="preserve">8I8</t>
  </si>
  <si>
    <t xml:space="preserve">10A1</t>
  </si>
  <si>
    <t xml:space="preserve">5A9</t>
  </si>
  <si>
    <t xml:space="preserve">10B1</t>
  </si>
  <si>
    <t xml:space="preserve">4I10</t>
  </si>
  <si>
    <t xml:space="preserve">8I5</t>
  </si>
  <si>
    <t xml:space="preserve">8J8</t>
  </si>
  <si>
    <t xml:space="preserve">4E8</t>
  </si>
  <si>
    <t xml:space="preserve">4E10</t>
  </si>
  <si>
    <t xml:space="preserve">4I8</t>
  </si>
  <si>
    <t xml:space="preserve">5A10</t>
  </si>
  <si>
    <t xml:space="preserve">9E2</t>
  </si>
  <si>
    <t xml:space="preserve">4C1</t>
  </si>
  <si>
    <t xml:space="preserve">7I4</t>
  </si>
  <si>
    <t xml:space="preserve">9D2</t>
  </si>
  <si>
    <t xml:space="preserve">10B8</t>
  </si>
  <si>
    <t xml:space="preserve">4E2</t>
  </si>
  <si>
    <t xml:space="preserve">9F5</t>
  </si>
  <si>
    <t xml:space="preserve">4E5</t>
  </si>
  <si>
    <t xml:space="preserve">7F6</t>
  </si>
  <si>
    <t xml:space="preserve">4B6</t>
  </si>
  <si>
    <t xml:space="preserve">4E6</t>
  </si>
  <si>
    <t xml:space="preserve">4C5</t>
  </si>
  <si>
    <t xml:space="preserve">4D2</t>
  </si>
  <si>
    <t xml:space="preserve">4J3</t>
  </si>
  <si>
    <t xml:space="preserve">9J8</t>
  </si>
  <si>
    <t xml:space="preserve">4B5</t>
  </si>
  <si>
    <t xml:space="preserve">4I1</t>
  </si>
  <si>
    <t xml:space="preserve">7D9</t>
  </si>
  <si>
    <t xml:space="preserve">4B10</t>
  </si>
  <si>
    <t xml:space="preserve">4J1</t>
  </si>
  <si>
    <t xml:space="preserve">4C3</t>
  </si>
  <si>
    <t xml:space="preserve">4D8</t>
  </si>
  <si>
    <t xml:space="preserve">4H2</t>
  </si>
  <si>
    <t xml:space="preserve">9J4</t>
  </si>
  <si>
    <t xml:space="preserve">9E8</t>
  </si>
  <si>
    <t xml:space="preserve">4C8</t>
  </si>
  <si>
    <t xml:space="preserve">4F4</t>
  </si>
  <si>
    <t xml:space="preserve">4F5</t>
  </si>
  <si>
    <t xml:space="preserve">5A8</t>
  </si>
  <si>
    <t xml:space="preserve">4E9</t>
  </si>
  <si>
    <t xml:space="preserve">4B7</t>
  </si>
  <si>
    <t xml:space="preserve">10B9</t>
  </si>
  <si>
    <t xml:space="preserve">8J7</t>
  </si>
  <si>
    <t xml:space="preserve">%</t>
  </si>
  <si>
    <t xml:space="preserve">NUMBER</t>
  </si>
  <si>
    <t xml:space="preserve">STOCK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6"/>
      <name val="Verdana"/>
      <family val="0"/>
    </font>
    <font>
      <b val="true"/>
      <sz val="6"/>
      <name val="Verdana"/>
      <family val="2"/>
    </font>
    <font>
      <sz val="6"/>
      <name val="Verdana"/>
      <family val="2"/>
    </font>
    <font>
      <sz val="6"/>
      <color rgb="FF000000"/>
      <name val="Verdana"/>
      <family val="0"/>
    </font>
    <font>
      <b val="true"/>
      <sz val="6"/>
      <color rgb="FF000000"/>
      <name val="Verdana"/>
      <family val="0"/>
    </font>
    <font>
      <sz val="6"/>
      <color rgb="FFFF0000"/>
      <name val="Verdana"/>
      <family val="0"/>
    </font>
    <font>
      <sz val="6"/>
      <name val="Arial"/>
      <family val="2"/>
    </font>
    <font>
      <sz val="8"/>
      <name val="Verdana"/>
      <family val="0"/>
    </font>
    <font>
      <sz val="8"/>
      <color rgb="FF000000"/>
      <name val="Verdana"/>
      <family val="0"/>
    </font>
    <font>
      <sz val="8"/>
      <name val="Verdana"/>
      <family val="2"/>
    </font>
    <font>
      <sz val="8"/>
      <color rgb="FF000000"/>
      <name val="Arial"/>
      <family val="2"/>
    </font>
    <font>
      <sz val="10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ck"/>
      <bottom style="thin"/>
      <diagonal/>
    </border>
    <border diagonalUp="false" diagonalDown="false">
      <left style="medium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9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1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1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1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00FF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641838762637"/>
          <c:y val="0.0695570216776626"/>
          <c:w val="0.960813963535816"/>
          <c:h val="0.928086710650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ANKING!$A$2:$A$261</c:f>
              <c:numCache>
                <c:formatCode>General</c:formatCode>
                <c:ptCount val="260"/>
                <c:pt idx="0">
                  <c:v>8</c:v>
                </c:pt>
                <c:pt idx="1">
                  <c:v>10</c:v>
                </c:pt>
                <c:pt idx="2">
                  <c:v>13</c:v>
                </c:pt>
                <c:pt idx="3">
                  <c:v>14</c:v>
                </c:pt>
                <c:pt idx="4">
                  <c:v>16</c:v>
                </c:pt>
                <c:pt idx="5">
                  <c:v>18</c:v>
                </c:pt>
                <c:pt idx="6">
                  <c:v>19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3</c:v>
                </c:pt>
                <c:pt idx="11">
                  <c:v>24</c:v>
                </c:pt>
                <c:pt idx="12">
                  <c:v>28</c:v>
                </c:pt>
                <c:pt idx="13">
                  <c:v>30</c:v>
                </c:pt>
                <c:pt idx="14">
                  <c:v>30</c:v>
                </c:pt>
                <c:pt idx="15">
                  <c:v>31</c:v>
                </c:pt>
                <c:pt idx="16">
                  <c:v>35</c:v>
                </c:pt>
                <c:pt idx="17">
                  <c:v>36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0</c:v>
                </c:pt>
                <c:pt idx="22">
                  <c:v>41</c:v>
                </c:pt>
                <c:pt idx="23">
                  <c:v>41</c:v>
                </c:pt>
                <c:pt idx="24">
                  <c:v>42</c:v>
                </c:pt>
                <c:pt idx="25">
                  <c:v>42</c:v>
                </c:pt>
                <c:pt idx="26">
                  <c:v>43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7</c:v>
                </c:pt>
                <c:pt idx="31">
                  <c:v>48</c:v>
                </c:pt>
                <c:pt idx="32">
                  <c:v>48</c:v>
                </c:pt>
                <c:pt idx="33">
                  <c:v>48</c:v>
                </c:pt>
                <c:pt idx="34">
                  <c:v>50</c:v>
                </c:pt>
                <c:pt idx="35">
                  <c:v>52</c:v>
                </c:pt>
                <c:pt idx="36">
                  <c:v>52</c:v>
                </c:pt>
                <c:pt idx="37">
                  <c:v>53</c:v>
                </c:pt>
                <c:pt idx="38">
                  <c:v>53</c:v>
                </c:pt>
                <c:pt idx="39">
                  <c:v>53</c:v>
                </c:pt>
                <c:pt idx="40">
                  <c:v>53</c:v>
                </c:pt>
                <c:pt idx="41">
                  <c:v>54</c:v>
                </c:pt>
                <c:pt idx="42">
                  <c:v>54</c:v>
                </c:pt>
                <c:pt idx="43">
                  <c:v>54</c:v>
                </c:pt>
                <c:pt idx="44">
                  <c:v>55</c:v>
                </c:pt>
                <c:pt idx="45">
                  <c:v>55</c:v>
                </c:pt>
                <c:pt idx="46">
                  <c:v>56</c:v>
                </c:pt>
                <c:pt idx="47">
                  <c:v>56</c:v>
                </c:pt>
                <c:pt idx="48">
                  <c:v>56</c:v>
                </c:pt>
                <c:pt idx="49">
                  <c:v>57</c:v>
                </c:pt>
                <c:pt idx="50">
                  <c:v>57</c:v>
                </c:pt>
                <c:pt idx="51">
                  <c:v>57</c:v>
                </c:pt>
                <c:pt idx="52">
                  <c:v>57</c:v>
                </c:pt>
                <c:pt idx="53">
                  <c:v>59</c:v>
                </c:pt>
                <c:pt idx="54">
                  <c:v>59</c:v>
                </c:pt>
                <c:pt idx="55">
                  <c:v>59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2.6666666666667</c:v>
                </c:pt>
                <c:pt idx="61">
                  <c:v>63</c:v>
                </c:pt>
                <c:pt idx="62">
                  <c:v>63</c:v>
                </c:pt>
                <c:pt idx="63">
                  <c:v>64</c:v>
                </c:pt>
                <c:pt idx="64">
                  <c:v>64</c:v>
                </c:pt>
                <c:pt idx="65">
                  <c:v>64</c:v>
                </c:pt>
                <c:pt idx="66">
                  <c:v>64</c:v>
                </c:pt>
                <c:pt idx="67">
                  <c:v>65</c:v>
                </c:pt>
                <c:pt idx="68">
                  <c:v>66</c:v>
                </c:pt>
                <c:pt idx="69">
                  <c:v>66</c:v>
                </c:pt>
                <c:pt idx="70">
                  <c:v>67</c:v>
                </c:pt>
                <c:pt idx="71">
                  <c:v>68</c:v>
                </c:pt>
                <c:pt idx="72">
                  <c:v>69</c:v>
                </c:pt>
                <c:pt idx="73">
                  <c:v>69</c:v>
                </c:pt>
                <c:pt idx="74">
                  <c:v>69</c:v>
                </c:pt>
                <c:pt idx="75">
                  <c:v>69</c:v>
                </c:pt>
                <c:pt idx="76">
                  <c:v>69</c:v>
                </c:pt>
                <c:pt idx="77">
                  <c:v>70</c:v>
                </c:pt>
                <c:pt idx="78">
                  <c:v>70</c:v>
                </c:pt>
                <c:pt idx="79">
                  <c:v>70</c:v>
                </c:pt>
                <c:pt idx="80">
                  <c:v>70</c:v>
                </c:pt>
                <c:pt idx="81">
                  <c:v>70</c:v>
                </c:pt>
                <c:pt idx="82">
                  <c:v>70</c:v>
                </c:pt>
                <c:pt idx="83">
                  <c:v>70</c:v>
                </c:pt>
                <c:pt idx="84">
                  <c:v>71</c:v>
                </c:pt>
                <c:pt idx="85">
                  <c:v>71</c:v>
                </c:pt>
                <c:pt idx="86">
                  <c:v>71</c:v>
                </c:pt>
                <c:pt idx="87">
                  <c:v>71.5</c:v>
                </c:pt>
                <c:pt idx="88">
                  <c:v>72</c:v>
                </c:pt>
                <c:pt idx="89">
                  <c:v>72</c:v>
                </c:pt>
                <c:pt idx="90">
                  <c:v>73</c:v>
                </c:pt>
                <c:pt idx="91">
                  <c:v>73</c:v>
                </c:pt>
                <c:pt idx="92">
                  <c:v>73</c:v>
                </c:pt>
                <c:pt idx="93">
                  <c:v>74</c:v>
                </c:pt>
                <c:pt idx="94">
                  <c:v>75</c:v>
                </c:pt>
                <c:pt idx="95">
                  <c:v>75</c:v>
                </c:pt>
                <c:pt idx="96">
                  <c:v>75</c:v>
                </c:pt>
                <c:pt idx="97">
                  <c:v>75</c:v>
                </c:pt>
                <c:pt idx="98">
                  <c:v>75.3333333333333</c:v>
                </c:pt>
                <c:pt idx="99">
                  <c:v>76</c:v>
                </c:pt>
                <c:pt idx="100">
                  <c:v>76</c:v>
                </c:pt>
                <c:pt idx="101">
                  <c:v>76</c:v>
                </c:pt>
                <c:pt idx="102">
                  <c:v>76</c:v>
                </c:pt>
                <c:pt idx="103">
                  <c:v>76</c:v>
                </c:pt>
                <c:pt idx="104">
                  <c:v>77</c:v>
                </c:pt>
                <c:pt idx="105">
                  <c:v>77</c:v>
                </c:pt>
                <c:pt idx="106">
                  <c:v>77</c:v>
                </c:pt>
                <c:pt idx="107">
                  <c:v>77</c:v>
                </c:pt>
                <c:pt idx="108">
                  <c:v>78</c:v>
                </c:pt>
                <c:pt idx="109">
                  <c:v>78</c:v>
                </c:pt>
                <c:pt idx="110">
                  <c:v>78</c:v>
                </c:pt>
                <c:pt idx="111">
                  <c:v>78</c:v>
                </c:pt>
                <c:pt idx="112">
                  <c:v>78</c:v>
                </c:pt>
                <c:pt idx="113">
                  <c:v>79</c:v>
                </c:pt>
                <c:pt idx="114">
                  <c:v>79</c:v>
                </c:pt>
                <c:pt idx="115">
                  <c:v>80</c:v>
                </c:pt>
                <c:pt idx="116">
                  <c:v>80</c:v>
                </c:pt>
                <c:pt idx="117">
                  <c:v>80</c:v>
                </c:pt>
                <c:pt idx="118">
                  <c:v>81</c:v>
                </c:pt>
                <c:pt idx="119">
                  <c:v>81</c:v>
                </c:pt>
                <c:pt idx="120">
                  <c:v>81</c:v>
                </c:pt>
                <c:pt idx="121">
                  <c:v>83</c:v>
                </c:pt>
                <c:pt idx="122">
                  <c:v>83</c:v>
                </c:pt>
                <c:pt idx="123">
                  <c:v>83</c:v>
                </c:pt>
                <c:pt idx="124">
                  <c:v>84</c:v>
                </c:pt>
                <c:pt idx="125">
                  <c:v>84</c:v>
                </c:pt>
                <c:pt idx="126">
                  <c:v>84</c:v>
                </c:pt>
                <c:pt idx="127">
                  <c:v>84</c:v>
                </c:pt>
                <c:pt idx="128">
                  <c:v>84</c:v>
                </c:pt>
                <c:pt idx="129">
                  <c:v>84</c:v>
                </c:pt>
                <c:pt idx="130">
                  <c:v>84</c:v>
                </c:pt>
                <c:pt idx="131">
                  <c:v>85</c:v>
                </c:pt>
                <c:pt idx="132">
                  <c:v>85</c:v>
                </c:pt>
                <c:pt idx="133">
                  <c:v>85</c:v>
                </c:pt>
                <c:pt idx="134">
                  <c:v>85</c:v>
                </c:pt>
                <c:pt idx="135">
                  <c:v>85</c:v>
                </c:pt>
                <c:pt idx="136">
                  <c:v>85</c:v>
                </c:pt>
                <c:pt idx="137">
                  <c:v>85</c:v>
                </c:pt>
                <c:pt idx="138">
                  <c:v>85</c:v>
                </c:pt>
                <c:pt idx="139">
                  <c:v>85</c:v>
                </c:pt>
                <c:pt idx="140">
                  <c:v>85</c:v>
                </c:pt>
                <c:pt idx="141">
                  <c:v>85.5</c:v>
                </c:pt>
                <c:pt idx="142">
                  <c:v>86</c:v>
                </c:pt>
                <c:pt idx="143">
                  <c:v>86</c:v>
                </c:pt>
                <c:pt idx="144">
                  <c:v>86</c:v>
                </c:pt>
                <c:pt idx="145">
                  <c:v>86</c:v>
                </c:pt>
                <c:pt idx="146">
                  <c:v>86</c:v>
                </c:pt>
                <c:pt idx="147">
                  <c:v>86.5</c:v>
                </c:pt>
                <c:pt idx="148">
                  <c:v>87</c:v>
                </c:pt>
                <c:pt idx="149">
                  <c:v>87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8</c:v>
                </c:pt>
                <c:pt idx="156">
                  <c:v>88</c:v>
                </c:pt>
                <c:pt idx="157">
                  <c:v>89</c:v>
                </c:pt>
                <c:pt idx="158">
                  <c:v>89</c:v>
                </c:pt>
                <c:pt idx="159">
                  <c:v>89</c:v>
                </c:pt>
                <c:pt idx="160">
                  <c:v>89</c:v>
                </c:pt>
                <c:pt idx="161">
                  <c:v>89</c:v>
                </c:pt>
                <c:pt idx="162">
                  <c:v>89</c:v>
                </c:pt>
                <c:pt idx="163">
                  <c:v>90</c:v>
                </c:pt>
                <c:pt idx="164">
                  <c:v>90</c:v>
                </c:pt>
                <c:pt idx="165">
                  <c:v>90</c:v>
                </c:pt>
                <c:pt idx="166">
                  <c:v>90</c:v>
                </c:pt>
                <c:pt idx="167">
                  <c:v>90</c:v>
                </c:pt>
                <c:pt idx="168">
                  <c:v>90.5</c:v>
                </c:pt>
                <c:pt idx="169">
                  <c:v>91</c:v>
                </c:pt>
                <c:pt idx="170">
                  <c:v>91</c:v>
                </c:pt>
                <c:pt idx="171">
                  <c:v>91</c:v>
                </c:pt>
                <c:pt idx="172">
                  <c:v>91</c:v>
                </c:pt>
                <c:pt idx="173">
                  <c:v>92</c:v>
                </c:pt>
                <c:pt idx="174">
                  <c:v>92</c:v>
                </c:pt>
                <c:pt idx="175">
                  <c:v>92</c:v>
                </c:pt>
                <c:pt idx="176">
                  <c:v>92</c:v>
                </c:pt>
                <c:pt idx="177">
                  <c:v>93</c:v>
                </c:pt>
                <c:pt idx="178">
                  <c:v>93</c:v>
                </c:pt>
                <c:pt idx="179">
                  <c:v>93</c:v>
                </c:pt>
                <c:pt idx="180">
                  <c:v>94</c:v>
                </c:pt>
                <c:pt idx="181">
                  <c:v>94</c:v>
                </c:pt>
                <c:pt idx="182">
                  <c:v>94</c:v>
                </c:pt>
                <c:pt idx="183">
                  <c:v>94</c:v>
                </c:pt>
                <c:pt idx="184">
                  <c:v>95</c:v>
                </c:pt>
                <c:pt idx="185">
                  <c:v>95</c:v>
                </c:pt>
                <c:pt idx="186">
                  <c:v>95</c:v>
                </c:pt>
                <c:pt idx="187">
                  <c:v>95</c:v>
                </c:pt>
                <c:pt idx="188">
                  <c:v>95</c:v>
                </c:pt>
                <c:pt idx="189">
                  <c:v>95</c:v>
                </c:pt>
                <c:pt idx="190">
                  <c:v>95</c:v>
                </c:pt>
                <c:pt idx="191">
                  <c:v>95</c:v>
                </c:pt>
                <c:pt idx="192">
                  <c:v>95</c:v>
                </c:pt>
                <c:pt idx="193">
                  <c:v>95</c:v>
                </c:pt>
                <c:pt idx="194">
                  <c:v>95</c:v>
                </c:pt>
                <c:pt idx="195">
                  <c:v>95.5</c:v>
                </c:pt>
                <c:pt idx="196">
                  <c:v>95.6666666666667</c:v>
                </c:pt>
                <c:pt idx="197">
                  <c:v>96</c:v>
                </c:pt>
                <c:pt idx="198">
                  <c:v>96</c:v>
                </c:pt>
                <c:pt idx="199">
                  <c:v>96.5</c:v>
                </c:pt>
                <c:pt idx="200">
                  <c:v>96.5</c:v>
                </c:pt>
                <c:pt idx="201">
                  <c:v>97</c:v>
                </c:pt>
                <c:pt idx="202">
                  <c:v>97</c:v>
                </c:pt>
                <c:pt idx="203">
                  <c:v>97</c:v>
                </c:pt>
                <c:pt idx="204">
                  <c:v>97</c:v>
                </c:pt>
                <c:pt idx="205">
                  <c:v>98</c:v>
                </c:pt>
                <c:pt idx="206">
                  <c:v>98</c:v>
                </c:pt>
                <c:pt idx="207">
                  <c:v>98</c:v>
                </c:pt>
                <c:pt idx="208">
                  <c:v>98.25</c:v>
                </c:pt>
                <c:pt idx="209">
                  <c:v>98.3333333333333</c:v>
                </c:pt>
                <c:pt idx="210">
                  <c:v>98.5</c:v>
                </c:pt>
                <c:pt idx="211">
                  <c:v>98.5</c:v>
                </c:pt>
                <c:pt idx="212">
                  <c:v>99</c:v>
                </c:pt>
                <c:pt idx="213">
                  <c:v>99</c:v>
                </c:pt>
                <c:pt idx="214">
                  <c:v>99</c:v>
                </c:pt>
                <c:pt idx="215">
                  <c:v>99</c:v>
                </c:pt>
                <c:pt idx="216">
                  <c:v>99</c:v>
                </c:pt>
                <c:pt idx="217">
                  <c:v>99</c:v>
                </c:pt>
                <c:pt idx="218">
                  <c:v>99.5</c:v>
                </c:pt>
                <c:pt idx="219">
                  <c:v>100</c:v>
                </c:pt>
                <c:pt idx="220">
                  <c:v>101</c:v>
                </c:pt>
                <c:pt idx="221">
                  <c:v>101</c:v>
                </c:pt>
                <c:pt idx="222">
                  <c:v>101</c:v>
                </c:pt>
                <c:pt idx="223">
                  <c:v>101.5</c:v>
                </c:pt>
                <c:pt idx="224">
                  <c:v>102</c:v>
                </c:pt>
                <c:pt idx="225">
                  <c:v>102</c:v>
                </c:pt>
                <c:pt idx="226">
                  <c:v>102</c:v>
                </c:pt>
                <c:pt idx="227">
                  <c:v>102</c:v>
                </c:pt>
                <c:pt idx="228">
                  <c:v>103</c:v>
                </c:pt>
                <c:pt idx="229">
                  <c:v>103</c:v>
                </c:pt>
                <c:pt idx="230">
                  <c:v>103</c:v>
                </c:pt>
                <c:pt idx="231">
                  <c:v>103</c:v>
                </c:pt>
                <c:pt idx="232">
                  <c:v>104</c:v>
                </c:pt>
                <c:pt idx="233">
                  <c:v>104</c:v>
                </c:pt>
                <c:pt idx="234">
                  <c:v>105</c:v>
                </c:pt>
                <c:pt idx="235">
                  <c:v>105.4</c:v>
                </c:pt>
                <c:pt idx="236">
                  <c:v>105.5</c:v>
                </c:pt>
                <c:pt idx="237">
                  <c:v>105.8</c:v>
                </c:pt>
                <c:pt idx="238">
                  <c:v>106</c:v>
                </c:pt>
                <c:pt idx="239">
                  <c:v>106</c:v>
                </c:pt>
                <c:pt idx="240">
                  <c:v>106</c:v>
                </c:pt>
                <c:pt idx="241">
                  <c:v>106</c:v>
                </c:pt>
                <c:pt idx="242">
                  <c:v>106.5</c:v>
                </c:pt>
                <c:pt idx="243">
                  <c:v>107.5</c:v>
                </c:pt>
                <c:pt idx="244">
                  <c:v>109</c:v>
                </c:pt>
                <c:pt idx="245">
                  <c:v>109.5</c:v>
                </c:pt>
                <c:pt idx="246">
                  <c:v>109.666666666667</c:v>
                </c:pt>
                <c:pt idx="247">
                  <c:v>110</c:v>
                </c:pt>
                <c:pt idx="248">
                  <c:v>110</c:v>
                </c:pt>
                <c:pt idx="249">
                  <c:v>110</c:v>
                </c:pt>
                <c:pt idx="250">
                  <c:v>110</c:v>
                </c:pt>
                <c:pt idx="251">
                  <c:v>110.25</c:v>
                </c:pt>
                <c:pt idx="252">
                  <c:v>110.5</c:v>
                </c:pt>
                <c:pt idx="253">
                  <c:v>112.5</c:v>
                </c:pt>
                <c:pt idx="254">
                  <c:v>113.5</c:v>
                </c:pt>
                <c:pt idx="255">
                  <c:v>117.333333333333</c:v>
                </c:pt>
                <c:pt idx="256">
                  <c:v>118.2</c:v>
                </c:pt>
                <c:pt idx="257">
                  <c:v>123.833333333333</c:v>
                </c:pt>
                <c:pt idx="258">
                  <c:v>124.75</c:v>
                </c:pt>
                <c:pt idx="259">
                  <c:v>132</c:v>
                </c:pt>
              </c:numCache>
            </c:numRef>
          </c:val>
        </c:ser>
        <c:gapWidth val="150"/>
        <c:overlap val="0"/>
        <c:axId val="85116188"/>
        <c:axId val="60885150"/>
      </c:barChart>
      <c:catAx>
        <c:axId val="851161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85150"/>
        <c:crossesAt val="100"/>
        <c:auto val="1"/>
        <c:lblAlgn val="ctr"/>
        <c:lblOffset val="100"/>
        <c:noMultiLvlLbl val="0"/>
      </c:catAx>
      <c:valAx>
        <c:axId val="608851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% OF CONTROL</a:t>
                </a:r>
              </a:p>
            </c:rich>
          </c:tx>
          <c:layout>
            <c:manualLayout>
              <c:xMode val="edge"/>
              <c:yMode val="edge"/>
              <c:x val="0.0108010023330165"/>
              <c:y val="0.1978322337417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1618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4162524563634"/>
          <c:y val="0.0478793590951932"/>
          <c:w val="0.950583747543637"/>
          <c:h val="0.9278039585296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ANKING!$B$2:$B$261</c:f>
              <c:strCache>
                <c:ptCount val="2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</c:strCache>
            </c:strRef>
          </c:cat>
          <c:val>
            <c:numRef>
              <c:f>RANKING!$A$2:$A$261</c:f>
              <c:numCache>
                <c:formatCode>General</c:formatCode>
                <c:ptCount val="260"/>
                <c:pt idx="0">
                  <c:v>8</c:v>
                </c:pt>
                <c:pt idx="1">
                  <c:v>10</c:v>
                </c:pt>
                <c:pt idx="2">
                  <c:v>13</c:v>
                </c:pt>
                <c:pt idx="3">
                  <c:v>14</c:v>
                </c:pt>
                <c:pt idx="4">
                  <c:v>16</c:v>
                </c:pt>
                <c:pt idx="5">
                  <c:v>18</c:v>
                </c:pt>
                <c:pt idx="6">
                  <c:v>19</c:v>
                </c:pt>
                <c:pt idx="7">
                  <c:v>21</c:v>
                </c:pt>
                <c:pt idx="8">
                  <c:v>22</c:v>
                </c:pt>
                <c:pt idx="9">
                  <c:v>23</c:v>
                </c:pt>
                <c:pt idx="10">
                  <c:v>23</c:v>
                </c:pt>
                <c:pt idx="11">
                  <c:v>24</c:v>
                </c:pt>
                <c:pt idx="12">
                  <c:v>28</c:v>
                </c:pt>
                <c:pt idx="13">
                  <c:v>30</c:v>
                </c:pt>
                <c:pt idx="14">
                  <c:v>30</c:v>
                </c:pt>
                <c:pt idx="15">
                  <c:v>31</c:v>
                </c:pt>
                <c:pt idx="16">
                  <c:v>35</c:v>
                </c:pt>
                <c:pt idx="17">
                  <c:v>36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  <c:pt idx="21">
                  <c:v>40</c:v>
                </c:pt>
                <c:pt idx="22">
                  <c:v>41</c:v>
                </c:pt>
                <c:pt idx="23">
                  <c:v>41</c:v>
                </c:pt>
                <c:pt idx="24">
                  <c:v>42</c:v>
                </c:pt>
                <c:pt idx="25">
                  <c:v>42</c:v>
                </c:pt>
                <c:pt idx="26">
                  <c:v>43</c:v>
                </c:pt>
                <c:pt idx="27">
                  <c:v>43</c:v>
                </c:pt>
                <c:pt idx="28">
                  <c:v>44</c:v>
                </c:pt>
                <c:pt idx="29">
                  <c:v>45</c:v>
                </c:pt>
                <c:pt idx="30">
                  <c:v>47</c:v>
                </c:pt>
                <c:pt idx="31">
                  <c:v>48</c:v>
                </c:pt>
                <c:pt idx="32">
                  <c:v>48</c:v>
                </c:pt>
                <c:pt idx="33">
                  <c:v>48</c:v>
                </c:pt>
                <c:pt idx="34">
                  <c:v>50</c:v>
                </c:pt>
                <c:pt idx="35">
                  <c:v>52</c:v>
                </c:pt>
                <c:pt idx="36">
                  <c:v>52</c:v>
                </c:pt>
                <c:pt idx="37">
                  <c:v>53</c:v>
                </c:pt>
                <c:pt idx="38">
                  <c:v>53</c:v>
                </c:pt>
                <c:pt idx="39">
                  <c:v>53</c:v>
                </c:pt>
                <c:pt idx="40">
                  <c:v>53</c:v>
                </c:pt>
                <c:pt idx="41">
                  <c:v>54</c:v>
                </c:pt>
                <c:pt idx="42">
                  <c:v>54</c:v>
                </c:pt>
                <c:pt idx="43">
                  <c:v>54</c:v>
                </c:pt>
                <c:pt idx="44">
                  <c:v>55</c:v>
                </c:pt>
                <c:pt idx="45">
                  <c:v>55</c:v>
                </c:pt>
                <c:pt idx="46">
                  <c:v>56</c:v>
                </c:pt>
                <c:pt idx="47">
                  <c:v>56</c:v>
                </c:pt>
                <c:pt idx="48">
                  <c:v>56</c:v>
                </c:pt>
                <c:pt idx="49">
                  <c:v>57</c:v>
                </c:pt>
                <c:pt idx="50">
                  <c:v>57</c:v>
                </c:pt>
                <c:pt idx="51">
                  <c:v>57</c:v>
                </c:pt>
                <c:pt idx="52">
                  <c:v>57</c:v>
                </c:pt>
                <c:pt idx="53">
                  <c:v>59</c:v>
                </c:pt>
                <c:pt idx="54">
                  <c:v>59</c:v>
                </c:pt>
                <c:pt idx="55">
                  <c:v>59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  <c:pt idx="59">
                  <c:v>62</c:v>
                </c:pt>
                <c:pt idx="60">
                  <c:v>62.6666666666667</c:v>
                </c:pt>
                <c:pt idx="61">
                  <c:v>63</c:v>
                </c:pt>
                <c:pt idx="62">
                  <c:v>63</c:v>
                </c:pt>
                <c:pt idx="63">
                  <c:v>64</c:v>
                </c:pt>
                <c:pt idx="64">
                  <c:v>64</c:v>
                </c:pt>
                <c:pt idx="65">
                  <c:v>64</c:v>
                </c:pt>
                <c:pt idx="66">
                  <c:v>64</c:v>
                </c:pt>
                <c:pt idx="67">
                  <c:v>65</c:v>
                </c:pt>
                <c:pt idx="68">
                  <c:v>66</c:v>
                </c:pt>
                <c:pt idx="69">
                  <c:v>66</c:v>
                </c:pt>
                <c:pt idx="70">
                  <c:v>67</c:v>
                </c:pt>
                <c:pt idx="71">
                  <c:v>68</c:v>
                </c:pt>
                <c:pt idx="72">
                  <c:v>69</c:v>
                </c:pt>
                <c:pt idx="73">
                  <c:v>69</c:v>
                </c:pt>
                <c:pt idx="74">
                  <c:v>69</c:v>
                </c:pt>
                <c:pt idx="75">
                  <c:v>69</c:v>
                </c:pt>
                <c:pt idx="76">
                  <c:v>69</c:v>
                </c:pt>
                <c:pt idx="77">
                  <c:v>70</c:v>
                </c:pt>
                <c:pt idx="78">
                  <c:v>70</c:v>
                </c:pt>
                <c:pt idx="79">
                  <c:v>70</c:v>
                </c:pt>
                <c:pt idx="80">
                  <c:v>70</c:v>
                </c:pt>
                <c:pt idx="81">
                  <c:v>70</c:v>
                </c:pt>
                <c:pt idx="82">
                  <c:v>70</c:v>
                </c:pt>
                <c:pt idx="83">
                  <c:v>70</c:v>
                </c:pt>
                <c:pt idx="84">
                  <c:v>71</c:v>
                </c:pt>
                <c:pt idx="85">
                  <c:v>71</c:v>
                </c:pt>
                <c:pt idx="86">
                  <c:v>71</c:v>
                </c:pt>
                <c:pt idx="87">
                  <c:v>71.5</c:v>
                </c:pt>
                <c:pt idx="88">
                  <c:v>72</c:v>
                </c:pt>
                <c:pt idx="89">
                  <c:v>72</c:v>
                </c:pt>
                <c:pt idx="90">
                  <c:v>73</c:v>
                </c:pt>
                <c:pt idx="91">
                  <c:v>73</c:v>
                </c:pt>
                <c:pt idx="92">
                  <c:v>73</c:v>
                </c:pt>
                <c:pt idx="93">
                  <c:v>74</c:v>
                </c:pt>
                <c:pt idx="94">
                  <c:v>75</c:v>
                </c:pt>
                <c:pt idx="95">
                  <c:v>75</c:v>
                </c:pt>
                <c:pt idx="96">
                  <c:v>75</c:v>
                </c:pt>
                <c:pt idx="97">
                  <c:v>75</c:v>
                </c:pt>
                <c:pt idx="98">
                  <c:v>75.3333333333333</c:v>
                </c:pt>
                <c:pt idx="99">
                  <c:v>76</c:v>
                </c:pt>
                <c:pt idx="100">
                  <c:v>76</c:v>
                </c:pt>
                <c:pt idx="101">
                  <c:v>76</c:v>
                </c:pt>
                <c:pt idx="102">
                  <c:v>76</c:v>
                </c:pt>
                <c:pt idx="103">
                  <c:v>76</c:v>
                </c:pt>
                <c:pt idx="104">
                  <c:v>77</c:v>
                </c:pt>
                <c:pt idx="105">
                  <c:v>77</c:v>
                </c:pt>
                <c:pt idx="106">
                  <c:v>77</c:v>
                </c:pt>
                <c:pt idx="107">
                  <c:v>77</c:v>
                </c:pt>
                <c:pt idx="108">
                  <c:v>78</c:v>
                </c:pt>
                <c:pt idx="109">
                  <c:v>78</c:v>
                </c:pt>
                <c:pt idx="110">
                  <c:v>78</c:v>
                </c:pt>
                <c:pt idx="111">
                  <c:v>78</c:v>
                </c:pt>
                <c:pt idx="112">
                  <c:v>78</c:v>
                </c:pt>
                <c:pt idx="113">
                  <c:v>79</c:v>
                </c:pt>
                <c:pt idx="114">
                  <c:v>79</c:v>
                </c:pt>
                <c:pt idx="115">
                  <c:v>80</c:v>
                </c:pt>
                <c:pt idx="116">
                  <c:v>80</c:v>
                </c:pt>
                <c:pt idx="117">
                  <c:v>80</c:v>
                </c:pt>
                <c:pt idx="118">
                  <c:v>81</c:v>
                </c:pt>
                <c:pt idx="119">
                  <c:v>81</c:v>
                </c:pt>
                <c:pt idx="120">
                  <c:v>81</c:v>
                </c:pt>
                <c:pt idx="121">
                  <c:v>83</c:v>
                </c:pt>
                <c:pt idx="122">
                  <c:v>83</c:v>
                </c:pt>
                <c:pt idx="123">
                  <c:v>83</c:v>
                </c:pt>
                <c:pt idx="124">
                  <c:v>84</c:v>
                </c:pt>
                <c:pt idx="125">
                  <c:v>84</c:v>
                </c:pt>
                <c:pt idx="126">
                  <c:v>84</c:v>
                </c:pt>
                <c:pt idx="127">
                  <c:v>84</c:v>
                </c:pt>
                <c:pt idx="128">
                  <c:v>84</c:v>
                </c:pt>
                <c:pt idx="129">
                  <c:v>84</c:v>
                </c:pt>
                <c:pt idx="130">
                  <c:v>84</c:v>
                </c:pt>
                <c:pt idx="131">
                  <c:v>85</c:v>
                </c:pt>
                <c:pt idx="132">
                  <c:v>85</c:v>
                </c:pt>
                <c:pt idx="133">
                  <c:v>85</c:v>
                </c:pt>
                <c:pt idx="134">
                  <c:v>85</c:v>
                </c:pt>
                <c:pt idx="135">
                  <c:v>85</c:v>
                </c:pt>
                <c:pt idx="136">
                  <c:v>85</c:v>
                </c:pt>
                <c:pt idx="137">
                  <c:v>85</c:v>
                </c:pt>
                <c:pt idx="138">
                  <c:v>85</c:v>
                </c:pt>
                <c:pt idx="139">
                  <c:v>85</c:v>
                </c:pt>
                <c:pt idx="140">
                  <c:v>85</c:v>
                </c:pt>
                <c:pt idx="141">
                  <c:v>85.5</c:v>
                </c:pt>
                <c:pt idx="142">
                  <c:v>86</c:v>
                </c:pt>
                <c:pt idx="143">
                  <c:v>86</c:v>
                </c:pt>
                <c:pt idx="144">
                  <c:v>86</c:v>
                </c:pt>
                <c:pt idx="145">
                  <c:v>86</c:v>
                </c:pt>
                <c:pt idx="146">
                  <c:v>86</c:v>
                </c:pt>
                <c:pt idx="147">
                  <c:v>86.5</c:v>
                </c:pt>
                <c:pt idx="148">
                  <c:v>87</c:v>
                </c:pt>
                <c:pt idx="149">
                  <c:v>87</c:v>
                </c:pt>
                <c:pt idx="150">
                  <c:v>87</c:v>
                </c:pt>
                <c:pt idx="151">
                  <c:v>87</c:v>
                </c:pt>
                <c:pt idx="152">
                  <c:v>87</c:v>
                </c:pt>
                <c:pt idx="153">
                  <c:v>87</c:v>
                </c:pt>
                <c:pt idx="154">
                  <c:v>87</c:v>
                </c:pt>
                <c:pt idx="155">
                  <c:v>88</c:v>
                </c:pt>
                <c:pt idx="156">
                  <c:v>88</c:v>
                </c:pt>
                <c:pt idx="157">
                  <c:v>89</c:v>
                </c:pt>
                <c:pt idx="158">
                  <c:v>89</c:v>
                </c:pt>
                <c:pt idx="159">
                  <c:v>89</c:v>
                </c:pt>
                <c:pt idx="160">
                  <c:v>89</c:v>
                </c:pt>
                <c:pt idx="161">
                  <c:v>89</c:v>
                </c:pt>
                <c:pt idx="162">
                  <c:v>89</c:v>
                </c:pt>
                <c:pt idx="163">
                  <c:v>90</c:v>
                </c:pt>
                <c:pt idx="164">
                  <c:v>90</c:v>
                </c:pt>
                <c:pt idx="165">
                  <c:v>90</c:v>
                </c:pt>
                <c:pt idx="166">
                  <c:v>90</c:v>
                </c:pt>
                <c:pt idx="167">
                  <c:v>90</c:v>
                </c:pt>
                <c:pt idx="168">
                  <c:v>90.5</c:v>
                </c:pt>
                <c:pt idx="169">
                  <c:v>91</c:v>
                </c:pt>
                <c:pt idx="170">
                  <c:v>91</c:v>
                </c:pt>
                <c:pt idx="171">
                  <c:v>91</c:v>
                </c:pt>
                <c:pt idx="172">
                  <c:v>91</c:v>
                </c:pt>
                <c:pt idx="173">
                  <c:v>92</c:v>
                </c:pt>
                <c:pt idx="174">
                  <c:v>92</c:v>
                </c:pt>
                <c:pt idx="175">
                  <c:v>92</c:v>
                </c:pt>
                <c:pt idx="176">
                  <c:v>92</c:v>
                </c:pt>
                <c:pt idx="177">
                  <c:v>93</c:v>
                </c:pt>
                <c:pt idx="178">
                  <c:v>93</c:v>
                </c:pt>
                <c:pt idx="179">
                  <c:v>93</c:v>
                </c:pt>
                <c:pt idx="180">
                  <c:v>94</c:v>
                </c:pt>
                <c:pt idx="181">
                  <c:v>94</c:v>
                </c:pt>
                <c:pt idx="182">
                  <c:v>94</c:v>
                </c:pt>
                <c:pt idx="183">
                  <c:v>94</c:v>
                </c:pt>
                <c:pt idx="184">
                  <c:v>95</c:v>
                </c:pt>
                <c:pt idx="185">
                  <c:v>95</c:v>
                </c:pt>
                <c:pt idx="186">
                  <c:v>95</c:v>
                </c:pt>
                <c:pt idx="187">
                  <c:v>95</c:v>
                </c:pt>
                <c:pt idx="188">
                  <c:v>95</c:v>
                </c:pt>
                <c:pt idx="189">
                  <c:v>95</c:v>
                </c:pt>
                <c:pt idx="190">
                  <c:v>95</c:v>
                </c:pt>
                <c:pt idx="191">
                  <c:v>95</c:v>
                </c:pt>
                <c:pt idx="192">
                  <c:v>95</c:v>
                </c:pt>
                <c:pt idx="193">
                  <c:v>95</c:v>
                </c:pt>
                <c:pt idx="194">
                  <c:v>95</c:v>
                </c:pt>
                <c:pt idx="195">
                  <c:v>95.5</c:v>
                </c:pt>
                <c:pt idx="196">
                  <c:v>95.6666666666667</c:v>
                </c:pt>
                <c:pt idx="197">
                  <c:v>96</c:v>
                </c:pt>
                <c:pt idx="198">
                  <c:v>96</c:v>
                </c:pt>
                <c:pt idx="199">
                  <c:v>96.5</c:v>
                </c:pt>
                <c:pt idx="200">
                  <c:v>96.5</c:v>
                </c:pt>
                <c:pt idx="201">
                  <c:v>97</c:v>
                </c:pt>
                <c:pt idx="202">
                  <c:v>97</c:v>
                </c:pt>
                <c:pt idx="203">
                  <c:v>97</c:v>
                </c:pt>
                <c:pt idx="204">
                  <c:v>97</c:v>
                </c:pt>
                <c:pt idx="205">
                  <c:v>98</c:v>
                </c:pt>
                <c:pt idx="206">
                  <c:v>98</c:v>
                </c:pt>
                <c:pt idx="207">
                  <c:v>98</c:v>
                </c:pt>
                <c:pt idx="208">
                  <c:v>98.25</c:v>
                </c:pt>
                <c:pt idx="209">
                  <c:v>98.3333333333333</c:v>
                </c:pt>
                <c:pt idx="210">
                  <c:v>98.5</c:v>
                </c:pt>
                <c:pt idx="211">
                  <c:v>98.5</c:v>
                </c:pt>
                <c:pt idx="212">
                  <c:v>99</c:v>
                </c:pt>
                <c:pt idx="213">
                  <c:v>99</c:v>
                </c:pt>
                <c:pt idx="214">
                  <c:v>99</c:v>
                </c:pt>
                <c:pt idx="215">
                  <c:v>99</c:v>
                </c:pt>
                <c:pt idx="216">
                  <c:v>99</c:v>
                </c:pt>
                <c:pt idx="217">
                  <c:v>99</c:v>
                </c:pt>
                <c:pt idx="218">
                  <c:v>99.5</c:v>
                </c:pt>
                <c:pt idx="219">
                  <c:v>100</c:v>
                </c:pt>
                <c:pt idx="220">
                  <c:v>101</c:v>
                </c:pt>
                <c:pt idx="221">
                  <c:v>101</c:v>
                </c:pt>
                <c:pt idx="222">
                  <c:v>101</c:v>
                </c:pt>
                <c:pt idx="223">
                  <c:v>101.5</c:v>
                </c:pt>
                <c:pt idx="224">
                  <c:v>102</c:v>
                </c:pt>
                <c:pt idx="225">
                  <c:v>102</c:v>
                </c:pt>
                <c:pt idx="226">
                  <c:v>102</c:v>
                </c:pt>
                <c:pt idx="227">
                  <c:v>102</c:v>
                </c:pt>
                <c:pt idx="228">
                  <c:v>103</c:v>
                </c:pt>
                <c:pt idx="229">
                  <c:v>103</c:v>
                </c:pt>
                <c:pt idx="230">
                  <c:v>103</c:v>
                </c:pt>
                <c:pt idx="231">
                  <c:v>103</c:v>
                </c:pt>
                <c:pt idx="232">
                  <c:v>104</c:v>
                </c:pt>
                <c:pt idx="233">
                  <c:v>104</c:v>
                </c:pt>
                <c:pt idx="234">
                  <c:v>105</c:v>
                </c:pt>
                <c:pt idx="235">
                  <c:v>105.4</c:v>
                </c:pt>
                <c:pt idx="236">
                  <c:v>105.5</c:v>
                </c:pt>
                <c:pt idx="237">
                  <c:v>105.8</c:v>
                </c:pt>
                <c:pt idx="238">
                  <c:v>106</c:v>
                </c:pt>
                <c:pt idx="239">
                  <c:v>106</c:v>
                </c:pt>
                <c:pt idx="240">
                  <c:v>106</c:v>
                </c:pt>
                <c:pt idx="241">
                  <c:v>106</c:v>
                </c:pt>
                <c:pt idx="242">
                  <c:v>106.5</c:v>
                </c:pt>
                <c:pt idx="243">
                  <c:v>107.5</c:v>
                </c:pt>
                <c:pt idx="244">
                  <c:v>109</c:v>
                </c:pt>
                <c:pt idx="245">
                  <c:v>109.5</c:v>
                </c:pt>
                <c:pt idx="246">
                  <c:v>109.666666666667</c:v>
                </c:pt>
                <c:pt idx="247">
                  <c:v>110</c:v>
                </c:pt>
                <c:pt idx="248">
                  <c:v>110</c:v>
                </c:pt>
                <c:pt idx="249">
                  <c:v>110</c:v>
                </c:pt>
                <c:pt idx="250">
                  <c:v>110</c:v>
                </c:pt>
                <c:pt idx="251">
                  <c:v>110.25</c:v>
                </c:pt>
                <c:pt idx="252">
                  <c:v>110.5</c:v>
                </c:pt>
                <c:pt idx="253">
                  <c:v>112.5</c:v>
                </c:pt>
                <c:pt idx="254">
                  <c:v>113.5</c:v>
                </c:pt>
                <c:pt idx="255">
                  <c:v>117.333333333333</c:v>
                </c:pt>
                <c:pt idx="256">
                  <c:v>118.2</c:v>
                </c:pt>
                <c:pt idx="257">
                  <c:v>123.833333333333</c:v>
                </c:pt>
                <c:pt idx="258">
                  <c:v>124.75</c:v>
                </c:pt>
                <c:pt idx="259">
                  <c:v>132</c:v>
                </c:pt>
              </c:numCache>
            </c:numRef>
          </c:val>
        </c:ser>
        <c:gapWidth val="150"/>
        <c:overlap val="0"/>
        <c:axId val="77393605"/>
        <c:axId val="70527040"/>
      </c:barChart>
      <c:catAx>
        <c:axId val="773936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27040"/>
        <c:crossesAt val="0"/>
        <c:auto val="1"/>
        <c:lblAlgn val="ctr"/>
        <c:lblOffset val="100"/>
        <c:noMultiLvlLbl val="0"/>
      </c:catAx>
      <c:valAx>
        <c:axId val="705270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of control</a:t>
                </a:r>
              </a:p>
            </c:rich>
          </c:tx>
          <c:layout>
            <c:manualLayout>
              <c:xMode val="edge"/>
              <c:yMode val="edge"/>
              <c:x val="0.0145069934111663"/>
              <c:y val="0.1838831291234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39360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1568343657732"/>
          <c:y val="0.0541697891018092"/>
          <c:w val="0.917096045851908"/>
          <c:h val="0.9183170966705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p 25'!$C$2:$C$26</c:f>
              <c:strCache>
                <c:ptCount val="25"/>
                <c:pt idx="0">
                  <c:v>7F6</c:v>
                </c:pt>
                <c:pt idx="1">
                  <c:v>4B6</c:v>
                </c:pt>
                <c:pt idx="2">
                  <c:v>4E6</c:v>
                </c:pt>
                <c:pt idx="3">
                  <c:v>4C5</c:v>
                </c:pt>
                <c:pt idx="4">
                  <c:v>4D2</c:v>
                </c:pt>
                <c:pt idx="5">
                  <c:v>4J3</c:v>
                </c:pt>
                <c:pt idx="6">
                  <c:v>9J8</c:v>
                </c:pt>
                <c:pt idx="7">
                  <c:v>4B5</c:v>
                </c:pt>
                <c:pt idx="8">
                  <c:v>4I1</c:v>
                </c:pt>
                <c:pt idx="9">
                  <c:v>7D9</c:v>
                </c:pt>
                <c:pt idx="10">
                  <c:v>4B10</c:v>
                </c:pt>
                <c:pt idx="11">
                  <c:v>4J1</c:v>
                </c:pt>
                <c:pt idx="12">
                  <c:v>4C3</c:v>
                </c:pt>
                <c:pt idx="13">
                  <c:v>4D8</c:v>
                </c:pt>
                <c:pt idx="14">
                  <c:v>4H2</c:v>
                </c:pt>
                <c:pt idx="15">
                  <c:v>9J4</c:v>
                </c:pt>
                <c:pt idx="16">
                  <c:v>9E8</c:v>
                </c:pt>
                <c:pt idx="17">
                  <c:v>4C8</c:v>
                </c:pt>
                <c:pt idx="18">
                  <c:v>4F4</c:v>
                </c:pt>
                <c:pt idx="19">
                  <c:v>4F5</c:v>
                </c:pt>
                <c:pt idx="20">
                  <c:v>5A8</c:v>
                </c:pt>
                <c:pt idx="21">
                  <c:v>4E9</c:v>
                </c:pt>
                <c:pt idx="22">
                  <c:v>4B7</c:v>
                </c:pt>
                <c:pt idx="23">
                  <c:v>10B9</c:v>
                </c:pt>
                <c:pt idx="24">
                  <c:v>8J7</c:v>
                </c:pt>
              </c:strCache>
            </c:strRef>
          </c:cat>
          <c:val>
            <c:numRef>
              <c:f>'top 25'!$A$2:$A$26</c:f>
              <c:numCache>
                <c:formatCode>General</c:formatCode>
                <c:ptCount val="25"/>
                <c:pt idx="0">
                  <c:v>105.4</c:v>
                </c:pt>
                <c:pt idx="1">
                  <c:v>105.5</c:v>
                </c:pt>
                <c:pt idx="2">
                  <c:v>105.8</c:v>
                </c:pt>
                <c:pt idx="3">
                  <c:v>106</c:v>
                </c:pt>
                <c:pt idx="4">
                  <c:v>106</c:v>
                </c:pt>
                <c:pt idx="5">
                  <c:v>106</c:v>
                </c:pt>
                <c:pt idx="6">
                  <c:v>106</c:v>
                </c:pt>
                <c:pt idx="7">
                  <c:v>106.5</c:v>
                </c:pt>
                <c:pt idx="8">
                  <c:v>107.5</c:v>
                </c:pt>
                <c:pt idx="9">
                  <c:v>109</c:v>
                </c:pt>
                <c:pt idx="10">
                  <c:v>109.5</c:v>
                </c:pt>
                <c:pt idx="11">
                  <c:v>109.666666666667</c:v>
                </c:pt>
                <c:pt idx="12">
                  <c:v>110</c:v>
                </c:pt>
                <c:pt idx="13">
                  <c:v>110</c:v>
                </c:pt>
                <c:pt idx="14">
                  <c:v>110</c:v>
                </c:pt>
                <c:pt idx="15">
                  <c:v>110</c:v>
                </c:pt>
                <c:pt idx="16">
                  <c:v>110.25</c:v>
                </c:pt>
                <c:pt idx="17">
                  <c:v>110.5</c:v>
                </c:pt>
                <c:pt idx="18">
                  <c:v>112.5</c:v>
                </c:pt>
                <c:pt idx="19">
                  <c:v>113.5</c:v>
                </c:pt>
                <c:pt idx="20">
                  <c:v>117.333333333333</c:v>
                </c:pt>
                <c:pt idx="21">
                  <c:v>118.2</c:v>
                </c:pt>
                <c:pt idx="22">
                  <c:v>123.833333333333</c:v>
                </c:pt>
                <c:pt idx="23">
                  <c:v>124.75</c:v>
                </c:pt>
                <c:pt idx="24">
                  <c:v>132</c:v>
                </c:pt>
              </c:numCache>
            </c:numRef>
          </c:val>
        </c:ser>
        <c:gapWidth val="150"/>
        <c:overlap val="0"/>
        <c:axId val="52313600"/>
        <c:axId val="35184995"/>
      </c:barChart>
      <c:catAx>
        <c:axId val="52313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184995"/>
        <c:crossesAt val="100"/>
        <c:auto val="1"/>
        <c:lblAlgn val="ctr"/>
        <c:lblOffset val="100"/>
        <c:noMultiLvlLbl val="0"/>
      </c:catAx>
      <c:valAx>
        <c:axId val="351849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% of control</a:t>
                </a:r>
              </a:p>
            </c:rich>
          </c:tx>
          <c:layout>
            <c:manualLayout>
              <c:xMode val="edge"/>
              <c:yMode val="edge"/>
              <c:x val="0.0144734556822787"/>
              <c:y val="0.204367840702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136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62</xdr:row>
      <xdr:rowOff>105120</xdr:rowOff>
    </xdr:from>
    <xdr:to>
      <xdr:col>9</xdr:col>
      <xdr:colOff>463320</xdr:colOff>
      <xdr:row>286</xdr:row>
      <xdr:rowOff>38160</xdr:rowOff>
    </xdr:to>
    <xdr:graphicFrame>
      <xdr:nvGraphicFramePr>
        <xdr:cNvPr id="0" name="Diagramm 1"/>
        <xdr:cNvGraphicFramePr/>
      </xdr:nvGraphicFramePr>
      <xdr:xfrm>
        <a:off x="0" y="42529320"/>
        <a:ext cx="8332200" cy="381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502920</xdr:colOff>
      <xdr:row>262</xdr:row>
      <xdr:rowOff>105120</xdr:rowOff>
    </xdr:from>
    <xdr:to>
      <xdr:col>19</xdr:col>
      <xdr:colOff>292320</xdr:colOff>
      <xdr:row>286</xdr:row>
      <xdr:rowOff>38160</xdr:rowOff>
    </xdr:to>
    <xdr:graphicFrame>
      <xdr:nvGraphicFramePr>
        <xdr:cNvPr id="1" name="Diagramm 2"/>
        <xdr:cNvGraphicFramePr/>
      </xdr:nvGraphicFramePr>
      <xdr:xfrm>
        <a:off x="8371800" y="42529320"/>
        <a:ext cx="6228360" cy="381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6</xdr:row>
      <xdr:rowOff>0</xdr:rowOff>
    </xdr:from>
    <xdr:to>
      <xdr:col>10</xdr:col>
      <xdr:colOff>720</xdr:colOff>
      <xdr:row>46</xdr:row>
      <xdr:rowOff>124200</xdr:rowOff>
    </xdr:to>
    <xdr:graphicFrame>
      <xdr:nvGraphicFramePr>
        <xdr:cNvPr id="2" name="Diagramm 1"/>
        <xdr:cNvGraphicFramePr/>
      </xdr:nvGraphicFramePr>
      <xdr:xfrm>
        <a:off x="0" y="4210200"/>
        <a:ext cx="6217920" cy="336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M11" activeCellId="0" sqref="M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5.28"/>
    <col collapsed="false" customWidth="true" hidden="false" outlineLevel="0" max="3" min="3" style="0" width="6.13"/>
    <col collapsed="false" customWidth="true" hidden="false" outlineLevel="0" max="4" min="4" style="0" width="13.7"/>
    <col collapsed="false" customWidth="true" hidden="false" outlineLevel="0" max="5" min="5" style="1" width="7.85"/>
  </cols>
  <sheetData>
    <row r="1" s="2" customFormat="true" ht="11.25" hidden="false" customHeight="false" outlineLevel="0" collapsed="false">
      <c r="A1" s="2" t="s">
        <v>0</v>
      </c>
      <c r="B1" s="2" t="s">
        <v>0</v>
      </c>
      <c r="C1" s="2" t="s">
        <v>1</v>
      </c>
      <c r="D1" s="2" t="s">
        <v>2</v>
      </c>
      <c r="E1" s="3" t="s">
        <v>3</v>
      </c>
      <c r="F1" s="3" t="s">
        <v>4</v>
      </c>
      <c r="G1" s="3" t="s">
        <v>4</v>
      </c>
      <c r="H1" s="3" t="s">
        <v>4</v>
      </c>
      <c r="I1" s="3" t="s">
        <v>4</v>
      </c>
      <c r="J1" s="3" t="s">
        <v>4</v>
      </c>
      <c r="O1" s="2" t="s">
        <v>5</v>
      </c>
    </row>
    <row r="2" customFormat="false" ht="12.75" hidden="false" customHeight="false" outlineLevel="0" collapsed="false">
      <c r="A2" s="4" t="n">
        <v>4</v>
      </c>
      <c r="B2" s="5" t="s">
        <v>6</v>
      </c>
      <c r="C2" s="6" t="s">
        <v>7</v>
      </c>
      <c r="D2" s="5" t="s">
        <v>8</v>
      </c>
      <c r="E2" s="7" t="n">
        <f aca="false">(112+58)/2</f>
        <v>85</v>
      </c>
      <c r="F2" s="8" t="s">
        <v>9</v>
      </c>
      <c r="G2" s="9" t="s">
        <v>10</v>
      </c>
      <c r="H2" s="10"/>
      <c r="I2" s="9"/>
      <c r="J2" s="9"/>
      <c r="O2" s="0" t="s">
        <v>11</v>
      </c>
    </row>
    <row r="3" customFormat="false" ht="12.75" hidden="false" customHeight="false" outlineLevel="0" collapsed="false">
      <c r="A3" s="11" t="n">
        <v>4</v>
      </c>
      <c r="B3" s="12" t="s">
        <v>12</v>
      </c>
      <c r="C3" s="13" t="s">
        <v>13</v>
      </c>
      <c r="D3" s="12" t="s">
        <v>8</v>
      </c>
      <c r="E3" s="14" t="n">
        <f aca="false">(118+70)/2</f>
        <v>94</v>
      </c>
      <c r="F3" s="15" t="s">
        <v>14</v>
      </c>
      <c r="G3" s="16" t="s">
        <v>15</v>
      </c>
      <c r="H3" s="17"/>
      <c r="I3" s="16"/>
      <c r="J3" s="16"/>
    </row>
    <row r="4" customFormat="false" ht="12.75" hidden="false" customHeight="false" outlineLevel="0" collapsed="false">
      <c r="A4" s="11" t="n">
        <v>4</v>
      </c>
      <c r="B4" s="18" t="s">
        <v>16</v>
      </c>
      <c r="C4" s="19" t="s">
        <v>17</v>
      </c>
      <c r="D4" s="18" t="s">
        <v>8</v>
      </c>
      <c r="E4" s="14" t="n">
        <f aca="false">(121+92)/2</f>
        <v>106.5</v>
      </c>
      <c r="F4" s="20" t="s">
        <v>18</v>
      </c>
      <c r="G4" s="16" t="s">
        <v>19</v>
      </c>
      <c r="H4" s="21"/>
      <c r="I4" s="16"/>
      <c r="J4" s="16"/>
      <c r="K4" s="0" t="n">
        <v>121</v>
      </c>
      <c r="L4" s="0" t="n">
        <v>92</v>
      </c>
      <c r="M4" s="0" t="n">
        <f aca="false">STDEV(K4:L4)</f>
        <v>20.5060966544099</v>
      </c>
    </row>
    <row r="5" customFormat="false" ht="12.75" hidden="false" customHeight="false" outlineLevel="0" collapsed="false">
      <c r="A5" s="11" t="n">
        <v>4</v>
      </c>
      <c r="B5" s="12" t="s">
        <v>20</v>
      </c>
      <c r="C5" s="13" t="s">
        <v>21</v>
      </c>
      <c r="D5" s="12" t="s">
        <v>8</v>
      </c>
      <c r="E5" s="14" t="n">
        <f aca="false">(123+88)/2</f>
        <v>105.5</v>
      </c>
      <c r="F5" s="20" t="s">
        <v>22</v>
      </c>
      <c r="G5" s="16" t="s">
        <v>23</v>
      </c>
      <c r="H5" s="17"/>
      <c r="I5" s="16"/>
      <c r="J5" s="16"/>
      <c r="K5" s="0" t="n">
        <v>123</v>
      </c>
      <c r="L5" s="0" t="n">
        <v>88</v>
      </c>
      <c r="M5" s="0" t="n">
        <f aca="false">STDEV(K5:L5)</f>
        <v>24.7487373415292</v>
      </c>
    </row>
    <row r="6" customFormat="false" ht="12.75" hidden="false" customHeight="false" outlineLevel="0" collapsed="false">
      <c r="A6" s="11" t="n">
        <v>4</v>
      </c>
      <c r="B6" s="22" t="s">
        <v>24</v>
      </c>
      <c r="C6" s="23" t="s">
        <v>25</v>
      </c>
      <c r="D6" s="22" t="s">
        <v>8</v>
      </c>
      <c r="E6" s="14" t="n">
        <f aca="false">(132+119+112+125+138+117)/6</f>
        <v>123.833333333333</v>
      </c>
      <c r="F6" s="20" t="s">
        <v>26</v>
      </c>
      <c r="G6" s="15" t="s">
        <v>27</v>
      </c>
      <c r="H6" s="24" t="s">
        <v>28</v>
      </c>
      <c r="I6" s="20" t="s">
        <v>29</v>
      </c>
      <c r="J6" s="20" t="s">
        <v>30</v>
      </c>
      <c r="K6" s="25" t="s">
        <v>31</v>
      </c>
      <c r="L6" s="15" t="s">
        <v>32</v>
      </c>
      <c r="M6" s="0" t="n">
        <v>132</v>
      </c>
      <c r="N6" s="0" t="n">
        <v>119</v>
      </c>
      <c r="O6" s="0" t="n">
        <v>112</v>
      </c>
      <c r="P6" s="0" t="n">
        <v>125</v>
      </c>
      <c r="Q6" s="0" t="n">
        <v>138</v>
      </c>
      <c r="R6" s="0" t="n">
        <v>117</v>
      </c>
      <c r="S6" s="0" t="n">
        <f aca="false">STDEV(M6:R6)</f>
        <v>9.78604448521805</v>
      </c>
    </row>
    <row r="7" customFormat="false" ht="12.75" hidden="false" customHeight="false" outlineLevel="0" collapsed="false">
      <c r="A7" s="11" t="n">
        <v>4</v>
      </c>
      <c r="B7" s="12" t="s">
        <v>33</v>
      </c>
      <c r="C7" s="13" t="s">
        <v>34</v>
      </c>
      <c r="D7" s="12" t="s">
        <v>8</v>
      </c>
      <c r="E7" s="14" t="n">
        <f aca="false">84</f>
        <v>84</v>
      </c>
      <c r="F7" s="26" t="s">
        <v>35</v>
      </c>
      <c r="G7" s="16"/>
      <c r="H7" s="17"/>
      <c r="I7" s="16"/>
      <c r="J7" s="16"/>
    </row>
    <row r="8" customFormat="false" ht="12.75" hidden="false" customHeight="false" outlineLevel="0" collapsed="false">
      <c r="A8" s="11" t="n">
        <v>4</v>
      </c>
      <c r="B8" s="12" t="s">
        <v>36</v>
      </c>
      <c r="C8" s="13" t="s">
        <v>37</v>
      </c>
      <c r="D8" s="12" t="s">
        <v>8</v>
      </c>
      <c r="E8" s="14" t="n">
        <f aca="false">(139+80)/2</f>
        <v>109.5</v>
      </c>
      <c r="F8" s="20" t="s">
        <v>38</v>
      </c>
      <c r="G8" s="16" t="s">
        <v>39</v>
      </c>
      <c r="H8" s="17"/>
      <c r="I8" s="16"/>
      <c r="J8" s="16"/>
      <c r="K8" s="0" t="n">
        <v>139</v>
      </c>
      <c r="L8" s="0" t="n">
        <v>80</v>
      </c>
      <c r="M8" s="0" t="n">
        <f aca="false">STDEV(K8:L8)</f>
        <v>41.7193000900063</v>
      </c>
    </row>
    <row r="9" customFormat="false" ht="12.75" hidden="false" customHeight="false" outlineLevel="0" collapsed="false">
      <c r="A9" s="11" t="n">
        <v>4</v>
      </c>
      <c r="B9" s="27" t="s">
        <v>40</v>
      </c>
      <c r="C9" s="13" t="s">
        <v>41</v>
      </c>
      <c r="D9" s="12" t="s">
        <v>8</v>
      </c>
      <c r="E9" s="14" t="n">
        <f aca="false">(112+94)/2</f>
        <v>103</v>
      </c>
      <c r="F9" s="15" t="s">
        <v>9</v>
      </c>
      <c r="G9" s="16" t="s">
        <v>42</v>
      </c>
      <c r="H9" s="17"/>
      <c r="I9" s="16"/>
      <c r="J9" s="28"/>
    </row>
    <row r="10" customFormat="false" ht="12.75" hidden="false" customHeight="false" outlineLevel="0" collapsed="false">
      <c r="A10" s="11" t="n">
        <v>4</v>
      </c>
      <c r="B10" s="27" t="s">
        <v>43</v>
      </c>
      <c r="C10" s="13" t="s">
        <v>44</v>
      </c>
      <c r="D10" s="12" t="s">
        <v>8</v>
      </c>
      <c r="E10" s="14" t="n">
        <f aca="false">(125+67)/2</f>
        <v>96</v>
      </c>
      <c r="F10" s="20" t="s">
        <v>45</v>
      </c>
      <c r="G10" s="16" t="s">
        <v>46</v>
      </c>
      <c r="H10" s="17"/>
      <c r="I10" s="16"/>
      <c r="J10" s="16"/>
    </row>
    <row r="11" customFormat="false" ht="12.75" hidden="false" customHeight="false" outlineLevel="0" collapsed="false">
      <c r="A11" s="29" t="n">
        <v>4</v>
      </c>
      <c r="B11" s="21" t="s">
        <v>47</v>
      </c>
      <c r="C11" s="30" t="s">
        <v>48</v>
      </c>
      <c r="D11" s="18" t="s">
        <v>8</v>
      </c>
      <c r="E11" s="14" t="n">
        <f aca="false">110</f>
        <v>110</v>
      </c>
      <c r="F11" s="15" t="s">
        <v>49</v>
      </c>
      <c r="G11" s="31"/>
      <c r="H11" s="17"/>
      <c r="I11" s="16"/>
      <c r="J11" s="16"/>
    </row>
    <row r="12" customFormat="false" ht="12.75" hidden="false" customHeight="false" outlineLevel="0" collapsed="false">
      <c r="A12" s="29" t="n">
        <v>4</v>
      </c>
      <c r="B12" s="27" t="s">
        <v>50</v>
      </c>
      <c r="C12" s="13" t="s">
        <v>51</v>
      </c>
      <c r="D12" s="12" t="s">
        <v>8</v>
      </c>
      <c r="E12" s="14" t="n">
        <f aca="false">106</f>
        <v>106</v>
      </c>
      <c r="F12" s="32" t="s">
        <v>52</v>
      </c>
      <c r="G12" s="16"/>
      <c r="H12" s="17"/>
      <c r="I12" s="16"/>
      <c r="J12" s="16"/>
    </row>
    <row r="13" customFormat="false" ht="12.75" hidden="false" customHeight="false" outlineLevel="0" collapsed="false">
      <c r="A13" s="33" t="n">
        <v>4</v>
      </c>
      <c r="B13" s="27" t="s">
        <v>53</v>
      </c>
      <c r="C13" s="13" t="s">
        <v>54</v>
      </c>
      <c r="D13" s="12" t="s">
        <v>8</v>
      </c>
      <c r="E13" s="14" t="n">
        <f aca="false">38</f>
        <v>38</v>
      </c>
      <c r="F13" s="34" t="s">
        <v>55</v>
      </c>
      <c r="G13" s="16"/>
      <c r="H13" s="17"/>
      <c r="I13" s="16"/>
      <c r="J13" s="16"/>
    </row>
    <row r="14" customFormat="false" ht="12.75" hidden="false" customHeight="false" outlineLevel="0" collapsed="false">
      <c r="A14" s="29" t="n">
        <v>4</v>
      </c>
      <c r="B14" s="21" t="s">
        <v>56</v>
      </c>
      <c r="C14" s="19" t="s">
        <v>57</v>
      </c>
      <c r="D14" s="18" t="s">
        <v>8</v>
      </c>
      <c r="E14" s="14" t="n">
        <f aca="false">(115+106)/2</f>
        <v>110.5</v>
      </c>
      <c r="F14" s="15" t="s">
        <v>58</v>
      </c>
      <c r="G14" s="35" t="s">
        <v>52</v>
      </c>
      <c r="H14" s="36"/>
      <c r="I14" s="16"/>
      <c r="J14" s="28"/>
      <c r="K14" s="0" t="n">
        <v>115</v>
      </c>
      <c r="L14" s="0" t="n">
        <v>106</v>
      </c>
      <c r="M14" s="0" t="n">
        <f aca="false">STDEV(K14:L14)</f>
        <v>6.36396103067893</v>
      </c>
    </row>
    <row r="15" customFormat="false" ht="12.75" hidden="false" customHeight="false" outlineLevel="0" collapsed="false">
      <c r="A15" s="11" t="n">
        <v>4</v>
      </c>
      <c r="B15" s="27" t="s">
        <v>59</v>
      </c>
      <c r="C15" s="13" t="s">
        <v>60</v>
      </c>
      <c r="D15" s="12" t="s">
        <v>8</v>
      </c>
      <c r="E15" s="14" t="n">
        <f aca="false">72</f>
        <v>72</v>
      </c>
      <c r="F15" s="16" t="s">
        <v>61</v>
      </c>
      <c r="G15" s="16" t="s">
        <v>11</v>
      </c>
      <c r="H15" s="17"/>
      <c r="I15" s="16"/>
      <c r="J15" s="16"/>
    </row>
    <row r="16" customFormat="false" ht="12.75" hidden="false" customHeight="false" outlineLevel="0" collapsed="false">
      <c r="A16" s="11" t="n">
        <v>4</v>
      </c>
      <c r="B16" s="27" t="s">
        <v>62</v>
      </c>
      <c r="C16" s="13" t="s">
        <v>63</v>
      </c>
      <c r="D16" s="12" t="s">
        <v>8</v>
      </c>
      <c r="E16" s="14" t="n">
        <f aca="false">91</f>
        <v>91</v>
      </c>
      <c r="F16" s="16" t="s">
        <v>64</v>
      </c>
      <c r="G16" s="16"/>
      <c r="H16" s="17"/>
      <c r="I16" s="16"/>
      <c r="J16" s="16"/>
    </row>
    <row r="17" customFormat="false" ht="12.75" hidden="false" customHeight="false" outlineLevel="0" collapsed="false">
      <c r="A17" s="37" t="n">
        <v>4</v>
      </c>
      <c r="B17" s="38" t="s">
        <v>65</v>
      </c>
      <c r="C17" s="39" t="s">
        <v>66</v>
      </c>
      <c r="D17" s="40" t="s">
        <v>8</v>
      </c>
      <c r="E17" s="41" t="n">
        <f aca="false">(116+77)/2</f>
        <v>96.5</v>
      </c>
      <c r="F17" s="42" t="s">
        <v>67</v>
      </c>
      <c r="G17" s="16" t="s">
        <v>68</v>
      </c>
      <c r="H17" s="17"/>
      <c r="I17" s="16"/>
      <c r="J17" s="28"/>
    </row>
    <row r="18" customFormat="false" ht="12.75" hidden="false" customHeight="false" outlineLevel="0" collapsed="false">
      <c r="A18" s="11" t="n">
        <v>4</v>
      </c>
      <c r="B18" s="21" t="s">
        <v>69</v>
      </c>
      <c r="C18" s="19" t="s">
        <v>70</v>
      </c>
      <c r="D18" s="18" t="s">
        <v>8</v>
      </c>
      <c r="E18" s="14" t="n">
        <f aca="false">(112+100)/2</f>
        <v>106</v>
      </c>
      <c r="F18" s="15" t="s">
        <v>9</v>
      </c>
      <c r="G18" s="43" t="s">
        <v>71</v>
      </c>
      <c r="H18" s="21"/>
      <c r="I18" s="16"/>
      <c r="J18" s="16"/>
      <c r="K18" s="0" t="n">
        <v>112</v>
      </c>
      <c r="L18" s="0" t="n">
        <v>100</v>
      </c>
      <c r="M18" s="0" t="n">
        <f aca="false">STDEV(K18:L18)</f>
        <v>8.48528137423857</v>
      </c>
    </row>
    <row r="19" customFormat="false" ht="12.75" hidden="false" customHeight="false" outlineLevel="0" collapsed="false">
      <c r="A19" s="11" t="n">
        <v>4</v>
      </c>
      <c r="B19" s="27" t="s">
        <v>72</v>
      </c>
      <c r="C19" s="13" t="s">
        <v>73</v>
      </c>
      <c r="D19" s="12" t="s">
        <v>8</v>
      </c>
      <c r="E19" s="14" t="n">
        <f aca="false">(117+61)/2</f>
        <v>89</v>
      </c>
      <c r="F19" s="20" t="s">
        <v>74</v>
      </c>
      <c r="G19" s="16" t="s">
        <v>75</v>
      </c>
      <c r="H19" s="17"/>
      <c r="I19" s="16"/>
      <c r="J19" s="16"/>
    </row>
    <row r="20" customFormat="false" ht="12.75" hidden="false" customHeight="false" outlineLevel="0" collapsed="false">
      <c r="A20" s="11" t="n">
        <v>4</v>
      </c>
      <c r="B20" s="27" t="s">
        <v>76</v>
      </c>
      <c r="C20" s="13" t="s">
        <v>77</v>
      </c>
      <c r="D20" s="12" t="s">
        <v>8</v>
      </c>
      <c r="E20" s="14" t="n">
        <f aca="false">(112+79)/2</f>
        <v>95.5</v>
      </c>
      <c r="F20" s="15" t="s">
        <v>9</v>
      </c>
      <c r="G20" s="16" t="s">
        <v>78</v>
      </c>
      <c r="H20" s="17"/>
      <c r="I20" s="16"/>
      <c r="J20" s="28"/>
    </row>
    <row r="21" customFormat="false" ht="12.75" hidden="false" customHeight="false" outlineLevel="0" collapsed="false">
      <c r="A21" s="29" t="n">
        <v>4</v>
      </c>
      <c r="B21" s="21" t="s">
        <v>79</v>
      </c>
      <c r="C21" s="19" t="s">
        <v>80</v>
      </c>
      <c r="D21" s="18" t="s">
        <v>8</v>
      </c>
      <c r="E21" s="14" t="n">
        <f aca="false">110</f>
        <v>110</v>
      </c>
      <c r="F21" s="15" t="s">
        <v>81</v>
      </c>
      <c r="G21" s="31"/>
      <c r="H21" s="17"/>
      <c r="I21" s="16"/>
      <c r="J21" s="16"/>
    </row>
    <row r="22" customFormat="false" ht="12.75" hidden="false" customHeight="false" outlineLevel="0" collapsed="false">
      <c r="A22" s="29" t="n">
        <v>4</v>
      </c>
      <c r="B22" s="44" t="s">
        <v>82</v>
      </c>
      <c r="C22" s="23" t="s">
        <v>83</v>
      </c>
      <c r="D22" s="22" t="s">
        <v>8</v>
      </c>
      <c r="E22" s="14" t="n">
        <f aca="false">(128+70+119+76)/4</f>
        <v>98.25</v>
      </c>
      <c r="F22" s="20" t="s">
        <v>84</v>
      </c>
      <c r="G22" s="17" t="s">
        <v>85</v>
      </c>
      <c r="H22" s="15" t="s">
        <v>27</v>
      </c>
      <c r="I22" s="16" t="s">
        <v>86</v>
      </c>
      <c r="J22" s="31"/>
    </row>
    <row r="23" customFormat="false" ht="12.75" hidden="false" customHeight="false" outlineLevel="0" collapsed="false">
      <c r="A23" s="11" t="n">
        <v>4</v>
      </c>
      <c r="B23" s="27" t="s">
        <v>87</v>
      </c>
      <c r="C23" s="13" t="s">
        <v>88</v>
      </c>
      <c r="D23" s="12" t="s">
        <v>8</v>
      </c>
      <c r="E23" s="14" t="n">
        <f aca="false">71</f>
        <v>71</v>
      </c>
      <c r="F23" s="26" t="s">
        <v>89</v>
      </c>
      <c r="G23" s="17" t="s">
        <v>11</v>
      </c>
      <c r="H23" s="45"/>
      <c r="I23" s="16"/>
      <c r="J23" s="16"/>
    </row>
    <row r="24" customFormat="false" ht="12.75" hidden="false" customHeight="false" outlineLevel="0" collapsed="false">
      <c r="A24" s="11" t="n">
        <v>4</v>
      </c>
      <c r="B24" s="27" t="s">
        <v>90</v>
      </c>
      <c r="C24" s="13" t="s">
        <v>91</v>
      </c>
      <c r="D24" s="12" t="s">
        <v>8</v>
      </c>
      <c r="E24" s="14" t="n">
        <f aca="false">92</f>
        <v>92</v>
      </c>
      <c r="F24" s="16" t="s">
        <v>92</v>
      </c>
      <c r="G24" s="16"/>
      <c r="H24" s="17"/>
      <c r="I24" s="16"/>
      <c r="J24" s="16"/>
    </row>
    <row r="25" customFormat="false" ht="12.75" hidden="false" customHeight="false" outlineLevel="0" collapsed="false">
      <c r="A25" s="11" t="n">
        <v>4</v>
      </c>
      <c r="B25" s="21" t="s">
        <v>93</v>
      </c>
      <c r="C25" s="19" t="s">
        <v>94</v>
      </c>
      <c r="D25" s="18" t="s">
        <v>8</v>
      </c>
      <c r="E25" s="14" t="n">
        <f aca="false">104</f>
        <v>104</v>
      </c>
      <c r="F25" s="32" t="s">
        <v>95</v>
      </c>
      <c r="G25" s="43" t="s">
        <v>96</v>
      </c>
      <c r="H25" s="21"/>
      <c r="I25" s="16"/>
      <c r="J25" s="16"/>
    </row>
    <row r="26" customFormat="false" ht="12.75" hidden="false" customHeight="false" outlineLevel="0" collapsed="false">
      <c r="A26" s="11" t="n">
        <v>4</v>
      </c>
      <c r="B26" s="27" t="s">
        <v>97</v>
      </c>
      <c r="C26" s="46" t="s">
        <v>98</v>
      </c>
      <c r="D26" s="12" t="s">
        <v>8</v>
      </c>
      <c r="E26" s="14" t="n">
        <f aca="false">89</f>
        <v>89</v>
      </c>
      <c r="F26" s="26" t="s">
        <v>99</v>
      </c>
      <c r="G26" s="17"/>
      <c r="H26" s="45"/>
      <c r="I26" s="16"/>
      <c r="J26" s="16"/>
    </row>
    <row r="27" customFormat="false" ht="12.75" hidden="false" customHeight="false" outlineLevel="0" collapsed="false">
      <c r="A27" s="11" t="n">
        <v>4</v>
      </c>
      <c r="B27" s="27" t="s">
        <v>100</v>
      </c>
      <c r="C27" s="13" t="s">
        <v>101</v>
      </c>
      <c r="D27" s="12" t="s">
        <v>8</v>
      </c>
      <c r="E27" s="14" t="n">
        <f aca="false">70</f>
        <v>70</v>
      </c>
      <c r="F27" s="26" t="s">
        <v>102</v>
      </c>
      <c r="G27" s="17"/>
      <c r="H27" s="45"/>
      <c r="I27" s="16"/>
      <c r="J27" s="16"/>
    </row>
    <row r="28" customFormat="false" ht="12.75" hidden="false" customHeight="false" outlineLevel="0" collapsed="false">
      <c r="A28" s="11" t="n">
        <v>4</v>
      </c>
      <c r="B28" s="21" t="s">
        <v>103</v>
      </c>
      <c r="C28" s="19" t="s">
        <v>104</v>
      </c>
      <c r="D28" s="18" t="s">
        <v>8</v>
      </c>
      <c r="E28" s="47" t="n">
        <f aca="false">(116+94)/2</f>
        <v>105</v>
      </c>
      <c r="F28" s="48" t="s">
        <v>67</v>
      </c>
      <c r="G28" s="49" t="s">
        <v>105</v>
      </c>
      <c r="H28" s="21"/>
      <c r="I28" s="16"/>
      <c r="J28" s="28"/>
    </row>
    <row r="29" customFormat="false" ht="12.75" hidden="false" customHeight="false" outlineLevel="0" collapsed="false">
      <c r="A29" s="50" t="n">
        <v>4</v>
      </c>
      <c r="B29" s="44" t="s">
        <v>106</v>
      </c>
      <c r="C29" s="23" t="s">
        <v>107</v>
      </c>
      <c r="D29" s="22" t="s">
        <v>8</v>
      </c>
      <c r="E29" s="14" t="n">
        <f aca="false">(141+73+116+111+88)/5</f>
        <v>105.8</v>
      </c>
      <c r="F29" s="51" t="s">
        <v>108</v>
      </c>
      <c r="G29" s="16" t="s">
        <v>109</v>
      </c>
      <c r="H29" s="24" t="s">
        <v>110</v>
      </c>
      <c r="I29" s="15" t="s">
        <v>111</v>
      </c>
      <c r="J29" s="49" t="s">
        <v>112</v>
      </c>
      <c r="K29" s="0" t="n">
        <v>141</v>
      </c>
      <c r="L29" s="0" t="n">
        <v>73</v>
      </c>
      <c r="M29" s="0" t="n">
        <v>116</v>
      </c>
      <c r="N29" s="0" t="n">
        <v>111</v>
      </c>
      <c r="O29" s="0" t="n">
        <v>88</v>
      </c>
      <c r="P29" s="0" t="n">
        <f aca="false">STDEV(K29:O29)</f>
        <v>26.2811719677795</v>
      </c>
    </row>
    <row r="30" customFormat="false" ht="12.75" hidden="false" customHeight="false" outlineLevel="0" collapsed="false">
      <c r="A30" s="11" t="n">
        <v>4</v>
      </c>
      <c r="B30" s="27" t="s">
        <v>113</v>
      </c>
      <c r="C30" s="13" t="s">
        <v>114</v>
      </c>
      <c r="D30" s="12" t="s">
        <v>8</v>
      </c>
      <c r="E30" s="14" t="n">
        <f aca="false">(116+87)/2</f>
        <v>101.5</v>
      </c>
      <c r="F30" s="15" t="s">
        <v>115</v>
      </c>
      <c r="G30" s="16" t="s">
        <v>116</v>
      </c>
      <c r="H30" s="17"/>
      <c r="I30" s="16"/>
      <c r="J30" s="16"/>
    </row>
    <row r="31" customFormat="false" ht="12.75" hidden="false" customHeight="false" outlineLevel="0" collapsed="false">
      <c r="A31" s="50" t="n">
        <v>4</v>
      </c>
      <c r="B31" s="44" t="s">
        <v>117</v>
      </c>
      <c r="C31" s="23" t="s">
        <v>118</v>
      </c>
      <c r="D31" s="22" t="s">
        <v>8</v>
      </c>
      <c r="E31" s="14" t="n">
        <f aca="false">(130+106+157+111+87)/5</f>
        <v>118.2</v>
      </c>
      <c r="F31" s="20" t="s">
        <v>119</v>
      </c>
      <c r="G31" s="35" t="s">
        <v>52</v>
      </c>
      <c r="H31" s="15" t="s">
        <v>120</v>
      </c>
      <c r="I31" s="15" t="s">
        <v>121</v>
      </c>
      <c r="J31" s="49" t="s">
        <v>122</v>
      </c>
      <c r="K31" s="0" t="n">
        <v>130</v>
      </c>
      <c r="L31" s="0" t="n">
        <v>106</v>
      </c>
      <c r="M31" s="0" t="n">
        <v>157</v>
      </c>
      <c r="N31" s="0" t="n">
        <v>111</v>
      </c>
      <c r="O31" s="0" t="n">
        <v>87</v>
      </c>
      <c r="P31" s="0" t="n">
        <f aca="false">STDEV(K31:O31)</f>
        <v>26.5461861667547</v>
      </c>
    </row>
    <row r="32" customFormat="false" ht="12.75" hidden="false" customHeight="false" outlineLevel="0" collapsed="false">
      <c r="A32" s="11" t="n">
        <v>4</v>
      </c>
      <c r="B32" s="21" t="s">
        <v>123</v>
      </c>
      <c r="C32" s="19" t="s">
        <v>124</v>
      </c>
      <c r="D32" s="18" t="s">
        <v>8</v>
      </c>
      <c r="E32" s="14" t="n">
        <f aca="false">102</f>
        <v>102</v>
      </c>
      <c r="F32" s="49" t="s">
        <v>125</v>
      </c>
      <c r="G32" s="31"/>
      <c r="H32" s="17"/>
      <c r="I32" s="16"/>
      <c r="J32" s="16"/>
    </row>
    <row r="33" customFormat="false" ht="12.75" hidden="false" customHeight="false" outlineLevel="0" collapsed="false">
      <c r="A33" s="11" t="n">
        <v>4</v>
      </c>
      <c r="B33" s="27" t="s">
        <v>126</v>
      </c>
      <c r="C33" s="13" t="s">
        <v>127</v>
      </c>
      <c r="D33" s="12" t="s">
        <v>8</v>
      </c>
      <c r="E33" s="14" t="n">
        <f aca="false">(123+65+91)/3</f>
        <v>93</v>
      </c>
      <c r="F33" s="20" t="s">
        <v>128</v>
      </c>
      <c r="G33" s="16" t="s">
        <v>129</v>
      </c>
      <c r="H33" s="17" t="s">
        <v>130</v>
      </c>
      <c r="I33" s="16"/>
      <c r="J33" s="16"/>
    </row>
    <row r="34" customFormat="false" ht="12.75" hidden="false" customHeight="false" outlineLevel="0" collapsed="false">
      <c r="A34" s="11" t="n">
        <v>4</v>
      </c>
      <c r="B34" s="21" t="s">
        <v>131</v>
      </c>
      <c r="C34" s="19" t="s">
        <v>132</v>
      </c>
      <c r="D34" s="18" t="s">
        <v>8</v>
      </c>
      <c r="E34" s="14" t="n">
        <f aca="false">(129+96)/2</f>
        <v>112.5</v>
      </c>
      <c r="F34" s="20" t="s">
        <v>133</v>
      </c>
      <c r="G34" s="32" t="s">
        <v>134</v>
      </c>
      <c r="H34" s="21"/>
      <c r="I34" s="16"/>
      <c r="J34" s="16"/>
      <c r="K34" s="0" t="n">
        <v>129</v>
      </c>
      <c r="L34" s="0" t="n">
        <v>96</v>
      </c>
      <c r="M34" s="0" t="n">
        <f aca="false">STDEV(K34:L34)</f>
        <v>23.3345237791561</v>
      </c>
    </row>
    <row r="35" customFormat="false" ht="12.75" hidden="false" customHeight="false" outlineLevel="0" collapsed="false">
      <c r="A35" s="11" t="n">
        <v>4</v>
      </c>
      <c r="B35" s="21" t="s">
        <v>135</v>
      </c>
      <c r="C35" s="19" t="s">
        <v>136</v>
      </c>
      <c r="D35" s="18" t="s">
        <v>8</v>
      </c>
      <c r="E35" s="14" t="n">
        <f aca="false">(116+111)/2</f>
        <v>113.5</v>
      </c>
      <c r="F35" s="15" t="s">
        <v>67</v>
      </c>
      <c r="G35" s="20" t="s">
        <v>137</v>
      </c>
      <c r="H35" s="21"/>
      <c r="I35" s="16"/>
      <c r="J35" s="16"/>
      <c r="K35" s="0" t="n">
        <v>116</v>
      </c>
      <c r="L35" s="0" t="n">
        <v>111</v>
      </c>
      <c r="M35" s="0" t="n">
        <f aca="false">STDEV(K35:L35)</f>
        <v>3.53553390593274</v>
      </c>
    </row>
    <row r="36" customFormat="false" ht="12.75" hidden="false" customHeight="false" outlineLevel="0" collapsed="false">
      <c r="A36" s="11" t="n">
        <v>4</v>
      </c>
      <c r="B36" s="27" t="s">
        <v>138</v>
      </c>
      <c r="C36" s="13" t="s">
        <v>139</v>
      </c>
      <c r="D36" s="12" t="s">
        <v>8</v>
      </c>
      <c r="E36" s="14" t="n">
        <f aca="false">95</f>
        <v>95</v>
      </c>
      <c r="F36" s="52" t="s">
        <v>140</v>
      </c>
      <c r="G36" s="16" t="s">
        <v>141</v>
      </c>
      <c r="H36" s="17"/>
      <c r="I36" s="16"/>
      <c r="J36" s="16"/>
    </row>
    <row r="37" customFormat="false" ht="12.75" hidden="false" customHeight="false" outlineLevel="0" collapsed="false">
      <c r="A37" s="11" t="n">
        <v>4</v>
      </c>
      <c r="B37" s="27" t="s">
        <v>142</v>
      </c>
      <c r="C37" s="13" t="s">
        <v>143</v>
      </c>
      <c r="D37" s="12" t="s">
        <v>8</v>
      </c>
      <c r="E37" s="14" t="n">
        <f aca="false">54</f>
        <v>54</v>
      </c>
      <c r="F37" s="26" t="s">
        <v>144</v>
      </c>
      <c r="G37" s="16"/>
      <c r="H37" s="17"/>
      <c r="I37" s="16"/>
      <c r="J37" s="16"/>
    </row>
    <row r="38" customFormat="false" ht="12.75" hidden="false" customHeight="false" outlineLevel="0" collapsed="false">
      <c r="A38" s="11" t="n">
        <v>4</v>
      </c>
      <c r="B38" s="27" t="s">
        <v>145</v>
      </c>
      <c r="C38" s="13" t="s">
        <v>146</v>
      </c>
      <c r="D38" s="12" t="s">
        <v>8</v>
      </c>
      <c r="E38" s="14" t="n">
        <f aca="false">92</f>
        <v>92</v>
      </c>
      <c r="F38" s="26" t="s">
        <v>147</v>
      </c>
      <c r="G38" s="17"/>
      <c r="H38" s="45"/>
      <c r="I38" s="16"/>
      <c r="J38" s="16"/>
    </row>
    <row r="39" customFormat="false" ht="12.75" hidden="false" customHeight="false" outlineLevel="0" collapsed="false">
      <c r="A39" s="11" t="n">
        <v>4</v>
      </c>
      <c r="B39" s="27" t="s">
        <v>148</v>
      </c>
      <c r="C39" s="13" t="s">
        <v>149</v>
      </c>
      <c r="D39" s="12" t="s">
        <v>8</v>
      </c>
      <c r="E39" s="14" t="n">
        <f aca="false">89</f>
        <v>89</v>
      </c>
      <c r="F39" s="26" t="s">
        <v>99</v>
      </c>
      <c r="G39" s="28"/>
      <c r="H39" s="17"/>
      <c r="I39" s="16"/>
      <c r="J39" s="16"/>
    </row>
    <row r="40" customFormat="false" ht="12.75" hidden="false" customHeight="false" outlineLevel="0" collapsed="false">
      <c r="A40" s="11" t="n">
        <v>4</v>
      </c>
      <c r="B40" s="27" t="s">
        <v>150</v>
      </c>
      <c r="C40" s="13" t="s">
        <v>151</v>
      </c>
      <c r="D40" s="12" t="s">
        <v>8</v>
      </c>
      <c r="E40" s="14" t="n">
        <v>90</v>
      </c>
      <c r="F40" s="26" t="s">
        <v>152</v>
      </c>
      <c r="G40" s="17"/>
      <c r="H40" s="45"/>
      <c r="I40" s="16"/>
      <c r="J40" s="16"/>
    </row>
    <row r="41" customFormat="false" ht="12.75" hidden="false" customHeight="false" outlineLevel="0" collapsed="false">
      <c r="A41" s="11" t="n">
        <v>4</v>
      </c>
      <c r="B41" s="27" t="s">
        <v>153</v>
      </c>
      <c r="C41" s="13" t="s">
        <v>154</v>
      </c>
      <c r="D41" s="12" t="s">
        <v>8</v>
      </c>
      <c r="E41" s="14" t="n">
        <f aca="false">95</f>
        <v>95</v>
      </c>
      <c r="F41" s="26" t="s">
        <v>155</v>
      </c>
      <c r="G41" s="16"/>
      <c r="H41" s="17"/>
      <c r="I41" s="16"/>
      <c r="J41" s="16"/>
    </row>
    <row r="42" customFormat="false" ht="12.75" hidden="false" customHeight="false" outlineLevel="0" collapsed="false">
      <c r="A42" s="29" t="n">
        <v>4</v>
      </c>
      <c r="B42" s="27" t="s">
        <v>156</v>
      </c>
      <c r="C42" s="46" t="s">
        <v>157</v>
      </c>
      <c r="D42" s="12" t="s">
        <v>8</v>
      </c>
      <c r="E42" s="14" t="n">
        <f aca="false">(102+68)/2</f>
        <v>85</v>
      </c>
      <c r="F42" s="53" t="s">
        <v>158</v>
      </c>
      <c r="G42" s="32" t="s">
        <v>159</v>
      </c>
      <c r="H42" s="35" t="s">
        <v>160</v>
      </c>
      <c r="I42" s="32" t="s">
        <v>161</v>
      </c>
      <c r="J42" s="32"/>
    </row>
    <row r="43" customFormat="false" ht="12.75" hidden="false" customHeight="false" outlineLevel="0" collapsed="false">
      <c r="A43" s="11" t="n">
        <v>4</v>
      </c>
      <c r="B43" s="27" t="s">
        <v>162</v>
      </c>
      <c r="C43" s="13" t="s">
        <v>163</v>
      </c>
      <c r="D43" s="12" t="s">
        <v>8</v>
      </c>
      <c r="E43" s="14" t="n">
        <f aca="false">83</f>
        <v>83</v>
      </c>
      <c r="F43" s="26" t="s">
        <v>164</v>
      </c>
      <c r="G43" s="16"/>
      <c r="H43" s="17"/>
      <c r="I43" s="16"/>
      <c r="J43" s="16"/>
    </row>
    <row r="44" customFormat="false" ht="12.75" hidden="false" customHeight="false" outlineLevel="0" collapsed="false">
      <c r="A44" s="11" t="n">
        <v>4</v>
      </c>
      <c r="B44" s="27" t="s">
        <v>165</v>
      </c>
      <c r="C44" s="13" t="s">
        <v>166</v>
      </c>
      <c r="D44" s="12" t="s">
        <v>8</v>
      </c>
      <c r="E44" s="14" t="n">
        <f aca="false">92</f>
        <v>92</v>
      </c>
      <c r="F44" s="26" t="s">
        <v>167</v>
      </c>
      <c r="G44" s="16"/>
      <c r="H44" s="17"/>
      <c r="I44" s="16"/>
      <c r="J44" s="16"/>
    </row>
    <row r="45" customFormat="false" ht="12.75" hidden="false" customHeight="false" outlineLevel="0" collapsed="false">
      <c r="A45" s="11" t="n">
        <v>4</v>
      </c>
      <c r="B45" s="27" t="s">
        <v>168</v>
      </c>
      <c r="C45" s="13" t="s">
        <v>169</v>
      </c>
      <c r="D45" s="12" t="s">
        <v>8</v>
      </c>
      <c r="E45" s="14" t="n">
        <f aca="false">92</f>
        <v>92</v>
      </c>
      <c r="F45" s="26" t="s">
        <v>170</v>
      </c>
      <c r="G45" s="16"/>
      <c r="H45" s="17"/>
      <c r="I45" s="16"/>
      <c r="J45" s="16"/>
    </row>
    <row r="46" customFormat="false" ht="12.75" hidden="false" customHeight="false" outlineLevel="0" collapsed="false">
      <c r="A46" s="11" t="n">
        <v>4</v>
      </c>
      <c r="B46" s="27" t="s">
        <v>171</v>
      </c>
      <c r="C46" s="13" t="s">
        <v>172</v>
      </c>
      <c r="D46" s="12" t="s">
        <v>8</v>
      </c>
      <c r="E46" s="14" t="n">
        <f aca="false">73</f>
        <v>73</v>
      </c>
      <c r="F46" s="26" t="s">
        <v>173</v>
      </c>
      <c r="G46" s="17"/>
      <c r="H46" s="45"/>
      <c r="I46" s="16"/>
      <c r="J46" s="16"/>
    </row>
    <row r="47" customFormat="false" ht="12.75" hidden="false" customHeight="false" outlineLevel="0" collapsed="false">
      <c r="A47" s="11" t="n">
        <v>4</v>
      </c>
      <c r="B47" s="27" t="s">
        <v>174</v>
      </c>
      <c r="C47" s="13" t="s">
        <v>175</v>
      </c>
      <c r="D47" s="12" t="s">
        <v>8</v>
      </c>
      <c r="E47" s="14" t="n">
        <f aca="false">95</f>
        <v>95</v>
      </c>
      <c r="F47" s="16" t="s">
        <v>155</v>
      </c>
      <c r="G47" s="16"/>
      <c r="H47" s="17"/>
      <c r="I47" s="16"/>
      <c r="J47" s="16"/>
    </row>
    <row r="48" customFormat="false" ht="12.75" hidden="false" customHeight="false" outlineLevel="0" collapsed="false">
      <c r="A48" s="11" t="n">
        <v>4</v>
      </c>
      <c r="B48" s="27" t="s">
        <v>176</v>
      </c>
      <c r="C48" s="13" t="s">
        <v>177</v>
      </c>
      <c r="D48" s="12" t="s">
        <v>8</v>
      </c>
      <c r="E48" s="14" t="n">
        <f aca="false">61</f>
        <v>61</v>
      </c>
      <c r="F48" s="16" t="s">
        <v>178</v>
      </c>
      <c r="G48" s="16" t="s">
        <v>11</v>
      </c>
      <c r="H48" s="17"/>
      <c r="I48" s="16"/>
      <c r="J48" s="16"/>
    </row>
    <row r="49" customFormat="false" ht="12.75" hidden="false" customHeight="false" outlineLevel="0" collapsed="false">
      <c r="A49" s="11" t="n">
        <v>4</v>
      </c>
      <c r="B49" s="27" t="s">
        <v>179</v>
      </c>
      <c r="C49" s="13" t="s">
        <v>180</v>
      </c>
      <c r="D49" s="12" t="s">
        <v>8</v>
      </c>
      <c r="E49" s="14" t="n">
        <f aca="false">91</f>
        <v>91</v>
      </c>
      <c r="F49" s="26" t="s">
        <v>181</v>
      </c>
      <c r="G49" s="17"/>
      <c r="H49" s="54"/>
      <c r="I49" s="16"/>
      <c r="J49" s="16"/>
    </row>
    <row r="50" customFormat="false" ht="12.75" hidden="false" customHeight="false" outlineLevel="0" collapsed="false">
      <c r="A50" s="11" t="n">
        <v>4</v>
      </c>
      <c r="B50" s="21" t="s">
        <v>182</v>
      </c>
      <c r="C50" s="19" t="s">
        <v>183</v>
      </c>
      <c r="D50" s="18" t="s">
        <v>8</v>
      </c>
      <c r="E50" s="14" t="n">
        <f aca="false">110</f>
        <v>110</v>
      </c>
      <c r="F50" s="20" t="s">
        <v>184</v>
      </c>
      <c r="G50" s="31"/>
      <c r="H50" s="17"/>
      <c r="I50" s="16"/>
      <c r="J50" s="16"/>
    </row>
    <row r="51" customFormat="false" ht="12.75" hidden="false" customHeight="false" outlineLevel="0" collapsed="false">
      <c r="A51" s="11" t="n">
        <v>4</v>
      </c>
      <c r="B51" s="27" t="s">
        <v>185</v>
      </c>
      <c r="C51" s="46" t="s">
        <v>186</v>
      </c>
      <c r="D51" s="12" t="s">
        <v>8</v>
      </c>
      <c r="E51" s="14" t="n">
        <f aca="false">(126+68)/2</f>
        <v>97</v>
      </c>
      <c r="F51" s="20" t="s">
        <v>187</v>
      </c>
      <c r="G51" s="16" t="s">
        <v>188</v>
      </c>
      <c r="H51" s="17"/>
      <c r="I51" s="16"/>
      <c r="J51" s="16"/>
    </row>
    <row r="52" customFormat="false" ht="12.75" hidden="false" customHeight="false" outlineLevel="0" collapsed="false">
      <c r="A52" s="11" t="n">
        <v>4</v>
      </c>
      <c r="B52" s="55" t="s">
        <v>189</v>
      </c>
      <c r="C52" s="56" t="s">
        <v>190</v>
      </c>
      <c r="D52" s="57" t="s">
        <v>8</v>
      </c>
      <c r="E52" s="14" t="n">
        <f aca="false">(114+79)/2</f>
        <v>96.5</v>
      </c>
      <c r="F52" s="20" t="s">
        <v>191</v>
      </c>
      <c r="G52" s="16" t="s">
        <v>192</v>
      </c>
      <c r="H52" s="17"/>
      <c r="I52" s="16"/>
      <c r="J52" s="16"/>
    </row>
    <row r="53" customFormat="false" ht="12.75" hidden="false" customHeight="false" outlineLevel="0" collapsed="false">
      <c r="A53" s="11" t="n">
        <v>4</v>
      </c>
      <c r="B53" s="27" t="s">
        <v>193</v>
      </c>
      <c r="C53" s="13" t="s">
        <v>194</v>
      </c>
      <c r="D53" s="12" t="s">
        <v>8</v>
      </c>
      <c r="E53" s="14" t="n">
        <f aca="false">79</f>
        <v>79</v>
      </c>
      <c r="F53" s="16" t="s">
        <v>195</v>
      </c>
      <c r="G53" s="16"/>
      <c r="H53" s="17"/>
      <c r="I53" s="16"/>
      <c r="J53" s="16"/>
    </row>
    <row r="54" customFormat="false" ht="12.75" hidden="false" customHeight="false" outlineLevel="0" collapsed="false">
      <c r="A54" s="11" t="n">
        <v>4</v>
      </c>
      <c r="B54" s="27" t="s">
        <v>196</v>
      </c>
      <c r="C54" s="13" t="s">
        <v>197</v>
      </c>
      <c r="D54" s="12" t="s">
        <v>8</v>
      </c>
      <c r="E54" s="14" t="n">
        <f aca="false">75</f>
        <v>75</v>
      </c>
      <c r="F54" s="16" t="s">
        <v>198</v>
      </c>
      <c r="G54" s="16"/>
      <c r="H54" s="17"/>
      <c r="I54" s="16"/>
      <c r="J54" s="16"/>
    </row>
    <row r="55" customFormat="false" ht="12.75" hidden="false" customHeight="false" outlineLevel="0" collapsed="false">
      <c r="A55" s="11" t="n">
        <v>4</v>
      </c>
      <c r="B55" s="27" t="s">
        <v>199</v>
      </c>
      <c r="C55" s="13" t="s">
        <v>200</v>
      </c>
      <c r="D55" s="12" t="s">
        <v>8</v>
      </c>
      <c r="E55" s="14" t="n">
        <f aca="false">99</f>
        <v>99</v>
      </c>
      <c r="F55" s="26" t="s">
        <v>201</v>
      </c>
      <c r="G55" s="17"/>
      <c r="H55" s="58"/>
      <c r="I55" s="59"/>
      <c r="J55" s="59"/>
    </row>
    <row r="56" customFormat="false" ht="12.75" hidden="false" customHeight="false" outlineLevel="0" collapsed="false">
      <c r="A56" s="11" t="n">
        <v>4</v>
      </c>
      <c r="B56" s="21" t="s">
        <v>202</v>
      </c>
      <c r="C56" s="19" t="s">
        <v>203</v>
      </c>
      <c r="D56" s="18" t="s">
        <v>8</v>
      </c>
      <c r="E56" s="14" t="n">
        <f aca="false">35</f>
        <v>35</v>
      </c>
      <c r="F56" s="34" t="s">
        <v>204</v>
      </c>
      <c r="G56" s="16"/>
      <c r="H56" s="17"/>
      <c r="I56" s="16"/>
      <c r="J56" s="16"/>
    </row>
    <row r="57" customFormat="false" ht="12.75" hidden="false" customHeight="false" outlineLevel="0" collapsed="false">
      <c r="A57" s="11" t="n">
        <v>4</v>
      </c>
      <c r="B57" s="55" t="s">
        <v>205</v>
      </c>
      <c r="C57" s="56" t="s">
        <v>206</v>
      </c>
      <c r="D57" s="57" t="s">
        <v>8</v>
      </c>
      <c r="E57" s="14" t="n">
        <f aca="false">(120+95)/2</f>
        <v>107.5</v>
      </c>
      <c r="F57" s="20" t="s">
        <v>207</v>
      </c>
      <c r="G57" s="16" t="s">
        <v>208</v>
      </c>
      <c r="H57" s="21"/>
      <c r="I57" s="16"/>
      <c r="J57" s="16"/>
      <c r="K57" s="0" t="n">
        <v>120</v>
      </c>
      <c r="L57" s="0" t="n">
        <v>95</v>
      </c>
      <c r="M57" s="0" t="n">
        <f aca="false">STDEV(K57:L57)</f>
        <v>17.6776695296637</v>
      </c>
    </row>
    <row r="58" customFormat="false" ht="12.75" hidden="false" customHeight="false" outlineLevel="0" collapsed="false">
      <c r="A58" s="11" t="n">
        <v>4</v>
      </c>
      <c r="B58" s="27" t="s">
        <v>209</v>
      </c>
      <c r="C58" s="13" t="s">
        <v>210</v>
      </c>
      <c r="D58" s="12" t="s">
        <v>8</v>
      </c>
      <c r="E58" s="14" t="n">
        <f aca="false">99</f>
        <v>99</v>
      </c>
      <c r="F58" s="53" t="s">
        <v>211</v>
      </c>
      <c r="G58" s="16"/>
      <c r="H58" s="17"/>
      <c r="I58" s="16"/>
      <c r="J58" s="16"/>
    </row>
    <row r="59" customFormat="false" ht="12.75" hidden="false" customHeight="false" outlineLevel="0" collapsed="false">
      <c r="A59" s="11" t="n">
        <v>4</v>
      </c>
      <c r="B59" s="60" t="s">
        <v>212</v>
      </c>
      <c r="C59" s="61" t="s">
        <v>213</v>
      </c>
      <c r="D59" s="62" t="s">
        <v>8</v>
      </c>
      <c r="E59" s="14" t="n">
        <f aca="false">(114+84)/2</f>
        <v>99</v>
      </c>
      <c r="F59" s="20" t="s">
        <v>214</v>
      </c>
      <c r="G59" s="16" t="s">
        <v>215</v>
      </c>
      <c r="H59" s="17"/>
      <c r="I59" s="63" t="s">
        <v>216</v>
      </c>
      <c r="J59" s="63"/>
    </row>
    <row r="60" customFormat="false" ht="12.75" hidden="false" customHeight="false" outlineLevel="0" collapsed="false">
      <c r="A60" s="11" t="n">
        <v>4</v>
      </c>
      <c r="B60" s="27" t="s">
        <v>217</v>
      </c>
      <c r="C60" s="13" t="s">
        <v>218</v>
      </c>
      <c r="D60" s="12" t="s">
        <v>8</v>
      </c>
      <c r="E60" s="14" t="n">
        <f aca="false">95</f>
        <v>95</v>
      </c>
      <c r="F60" s="26" t="s">
        <v>219</v>
      </c>
      <c r="G60" s="16"/>
      <c r="H60" s="17"/>
      <c r="I60" s="16"/>
      <c r="J60" s="16"/>
    </row>
    <row r="61" customFormat="false" ht="12.75" hidden="false" customHeight="false" outlineLevel="0" collapsed="false">
      <c r="A61" s="29" t="n">
        <v>4</v>
      </c>
      <c r="B61" s="21" t="s">
        <v>220</v>
      </c>
      <c r="C61" s="19" t="s">
        <v>221</v>
      </c>
      <c r="D61" s="18" t="s">
        <v>8</v>
      </c>
      <c r="E61" s="14" t="n">
        <f aca="false">(109+108+78)/3</f>
        <v>98.3333333333333</v>
      </c>
      <c r="F61" s="32" t="s">
        <v>222</v>
      </c>
      <c r="G61" s="35" t="s">
        <v>223</v>
      </c>
      <c r="H61" s="28" t="s">
        <v>224</v>
      </c>
      <c r="I61" s="16"/>
      <c r="J61" s="16"/>
    </row>
    <row r="62" customFormat="false" ht="12.75" hidden="false" customHeight="false" outlineLevel="0" collapsed="false">
      <c r="A62" s="11" t="n">
        <v>4</v>
      </c>
      <c r="B62" s="27" t="s">
        <v>225</v>
      </c>
      <c r="C62" s="13" t="s">
        <v>226</v>
      </c>
      <c r="D62" s="12" t="s">
        <v>8</v>
      </c>
      <c r="E62" s="14" t="n">
        <f aca="false">53</f>
        <v>53</v>
      </c>
      <c r="F62" s="16" t="s">
        <v>227</v>
      </c>
      <c r="G62" s="17"/>
      <c r="H62" s="45"/>
      <c r="I62" s="16"/>
      <c r="J62" s="28"/>
    </row>
    <row r="63" customFormat="false" ht="12.75" hidden="false" customHeight="false" outlineLevel="0" collapsed="false">
      <c r="A63" s="11" t="n">
        <v>4</v>
      </c>
      <c r="B63" s="27" t="s">
        <v>228</v>
      </c>
      <c r="C63" s="13" t="s">
        <v>229</v>
      </c>
      <c r="D63" s="12" t="s">
        <v>8</v>
      </c>
      <c r="E63" s="14" t="n">
        <f aca="false">102</f>
        <v>102</v>
      </c>
      <c r="F63" s="26" t="s">
        <v>230</v>
      </c>
      <c r="G63" s="27" t="s">
        <v>231</v>
      </c>
      <c r="H63" s="28"/>
      <c r="I63" s="16"/>
      <c r="J63" s="16"/>
    </row>
    <row r="64" customFormat="false" ht="12.75" hidden="false" customHeight="false" outlineLevel="0" collapsed="false">
      <c r="A64" s="11" t="n">
        <v>4</v>
      </c>
      <c r="B64" s="27" t="s">
        <v>232</v>
      </c>
      <c r="C64" s="13" t="s">
        <v>233</v>
      </c>
      <c r="D64" s="12" t="s">
        <v>8</v>
      </c>
      <c r="E64" s="14" t="n">
        <f aca="false">24</f>
        <v>24</v>
      </c>
      <c r="F64" s="34" t="s">
        <v>234</v>
      </c>
      <c r="G64" s="17"/>
      <c r="H64" s="45"/>
      <c r="I64" s="16"/>
      <c r="J64" s="16"/>
    </row>
    <row r="65" customFormat="false" ht="12.75" hidden="false" customHeight="false" outlineLevel="0" collapsed="false">
      <c r="A65" s="11" t="n">
        <v>4</v>
      </c>
      <c r="B65" s="27" t="s">
        <v>235</v>
      </c>
      <c r="C65" s="13" t="s">
        <v>236</v>
      </c>
      <c r="D65" s="12" t="s">
        <v>8</v>
      </c>
      <c r="E65" s="14" t="n">
        <f aca="false">101</f>
        <v>101</v>
      </c>
      <c r="F65" s="32" t="s">
        <v>237</v>
      </c>
      <c r="G65" s="17"/>
      <c r="H65" s="45"/>
      <c r="I65" s="16"/>
      <c r="J65" s="16"/>
    </row>
    <row r="66" customFormat="false" ht="12.75" hidden="false" customHeight="false" outlineLevel="0" collapsed="false">
      <c r="A66" s="50" t="n">
        <v>4</v>
      </c>
      <c r="B66" s="44" t="s">
        <v>238</v>
      </c>
      <c r="C66" s="23" t="s">
        <v>239</v>
      </c>
      <c r="D66" s="22" t="s">
        <v>8</v>
      </c>
      <c r="E66" s="14" t="n">
        <f aca="false">(112+111+106)/3</f>
        <v>109.666666666667</v>
      </c>
      <c r="F66" s="15" t="s">
        <v>240</v>
      </c>
      <c r="G66" s="20" t="s">
        <v>137</v>
      </c>
      <c r="H66" s="64" t="s">
        <v>241</v>
      </c>
      <c r="I66" s="65"/>
      <c r="J66" s="65"/>
      <c r="K66" s="0" t="n">
        <v>112</v>
      </c>
      <c r="L66" s="0" t="n">
        <v>111</v>
      </c>
      <c r="M66" s="0" t="n">
        <v>106</v>
      </c>
      <c r="N66" s="0" t="n">
        <f aca="false">STDEV(K66:M66)</f>
        <v>3.21455025366432</v>
      </c>
    </row>
    <row r="67" customFormat="false" ht="12.75" hidden="false" customHeight="false" outlineLevel="0" collapsed="false">
      <c r="A67" s="11" t="n">
        <v>4</v>
      </c>
      <c r="B67" s="27" t="s">
        <v>242</v>
      </c>
      <c r="C67" s="13" t="s">
        <v>243</v>
      </c>
      <c r="D67" s="12" t="s">
        <v>8</v>
      </c>
      <c r="E67" s="14" t="n">
        <f aca="false">88</f>
        <v>88</v>
      </c>
      <c r="F67" s="16" t="s">
        <v>244</v>
      </c>
      <c r="G67" s="16"/>
      <c r="H67" s="17"/>
      <c r="I67" s="16"/>
      <c r="J67" s="16"/>
    </row>
    <row r="68" customFormat="false" ht="12.75" hidden="false" customHeight="false" outlineLevel="0" collapsed="false">
      <c r="A68" s="11" t="n">
        <v>4</v>
      </c>
      <c r="B68" s="66" t="s">
        <v>245</v>
      </c>
      <c r="C68" s="67" t="s">
        <v>246</v>
      </c>
      <c r="D68" s="68" t="s">
        <v>8</v>
      </c>
      <c r="E68" s="69" t="n">
        <f aca="false">106</f>
        <v>106</v>
      </c>
      <c r="F68" s="32" t="s">
        <v>52</v>
      </c>
      <c r="G68" s="32" t="s">
        <v>11</v>
      </c>
      <c r="H68" s="28"/>
      <c r="I68" s="16"/>
      <c r="J68" s="16"/>
    </row>
    <row r="69" customFormat="false" ht="12.75" hidden="false" customHeight="false" outlineLevel="0" collapsed="false">
      <c r="A69" s="11" t="n">
        <v>4</v>
      </c>
      <c r="B69" s="55" t="s">
        <v>247</v>
      </c>
      <c r="C69" s="56" t="s">
        <v>248</v>
      </c>
      <c r="D69" s="57" t="s">
        <v>8</v>
      </c>
      <c r="E69" s="14" t="n">
        <f aca="false">97</f>
        <v>97</v>
      </c>
      <c r="F69" s="43" t="s">
        <v>249</v>
      </c>
      <c r="G69" s="31"/>
      <c r="H69" s="17"/>
      <c r="I69" s="16"/>
      <c r="J69" s="16"/>
    </row>
    <row r="70" customFormat="false" ht="12.75" hidden="false" customHeight="false" outlineLevel="0" collapsed="false">
      <c r="A70" s="11" t="n">
        <v>4</v>
      </c>
      <c r="B70" s="27" t="s">
        <v>250</v>
      </c>
      <c r="C70" s="13" t="s">
        <v>251</v>
      </c>
      <c r="D70" s="12" t="s">
        <v>8</v>
      </c>
      <c r="E70" s="14" t="n">
        <f aca="false">65</f>
        <v>65</v>
      </c>
      <c r="F70" s="32" t="s">
        <v>252</v>
      </c>
      <c r="G70" s="16"/>
      <c r="H70" s="17"/>
      <c r="I70" s="16"/>
      <c r="J70" s="16"/>
    </row>
    <row r="71" customFormat="false" ht="12.75" hidden="false" customHeight="false" outlineLevel="0" collapsed="false">
      <c r="A71" s="11" t="n">
        <v>4</v>
      </c>
      <c r="B71" s="27" t="s">
        <v>253</v>
      </c>
      <c r="C71" s="13" t="s">
        <v>254</v>
      </c>
      <c r="D71" s="12" t="s">
        <v>8</v>
      </c>
      <c r="E71" s="14" t="n">
        <f aca="false">85</f>
        <v>85</v>
      </c>
      <c r="F71" s="16" t="s">
        <v>255</v>
      </c>
      <c r="G71" s="16"/>
      <c r="H71" s="17"/>
      <c r="I71" s="16"/>
      <c r="J71" s="16"/>
    </row>
    <row r="72" customFormat="false" ht="13.5" hidden="false" customHeight="false" outlineLevel="0" collapsed="false">
      <c r="A72" s="70" t="n">
        <v>4</v>
      </c>
      <c r="B72" s="71" t="s">
        <v>256</v>
      </c>
      <c r="C72" s="72" t="s">
        <v>257</v>
      </c>
      <c r="D72" s="73" t="s">
        <v>8</v>
      </c>
      <c r="E72" s="74" t="n">
        <f aca="false">80</f>
        <v>80</v>
      </c>
      <c r="F72" s="75" t="s">
        <v>258</v>
      </c>
      <c r="G72" s="75"/>
      <c r="H72" s="76"/>
      <c r="I72" s="75"/>
      <c r="J72" s="75"/>
    </row>
    <row r="73" customFormat="false" ht="13.5" hidden="false" customHeight="false" outlineLevel="0" collapsed="false">
      <c r="A73" s="77" t="n">
        <v>5</v>
      </c>
      <c r="B73" s="78" t="s">
        <v>259</v>
      </c>
      <c r="C73" s="79" t="s">
        <v>260</v>
      </c>
      <c r="D73" s="78" t="s">
        <v>8</v>
      </c>
      <c r="E73" s="80" t="n">
        <f aca="false">90</f>
        <v>90</v>
      </c>
      <c r="F73" s="81" t="s">
        <v>261</v>
      </c>
      <c r="G73" s="81"/>
      <c r="H73" s="82"/>
      <c r="I73" s="81"/>
      <c r="J73" s="81"/>
    </row>
    <row r="74" customFormat="false" ht="12.75" hidden="false" customHeight="false" outlineLevel="0" collapsed="false">
      <c r="A74" s="83" t="n">
        <v>5</v>
      </c>
      <c r="B74" s="12" t="s">
        <v>262</v>
      </c>
      <c r="C74" s="13" t="s">
        <v>263</v>
      </c>
      <c r="D74" s="12" t="s">
        <v>8</v>
      </c>
      <c r="E74" s="14" t="n">
        <f aca="false">43</f>
        <v>43</v>
      </c>
      <c r="F74" s="34" t="s">
        <v>264</v>
      </c>
      <c r="G74" s="16"/>
      <c r="H74" s="17"/>
      <c r="I74" s="16"/>
      <c r="J74" s="16"/>
    </row>
    <row r="75" customFormat="false" ht="12.75" hidden="false" customHeight="false" outlineLevel="0" collapsed="false">
      <c r="A75" s="83" t="n">
        <v>5</v>
      </c>
      <c r="B75" s="12" t="s">
        <v>265</v>
      </c>
      <c r="C75" s="46" t="s">
        <v>266</v>
      </c>
      <c r="D75" s="12" t="s">
        <v>8</v>
      </c>
      <c r="E75" s="14" t="n">
        <f aca="false">71</f>
        <v>71</v>
      </c>
      <c r="F75" s="16" t="s">
        <v>267</v>
      </c>
      <c r="G75" s="16"/>
      <c r="H75" s="17"/>
      <c r="I75" s="16"/>
      <c r="J75" s="16"/>
    </row>
    <row r="76" customFormat="false" ht="12.75" hidden="false" customHeight="false" outlineLevel="0" collapsed="false">
      <c r="A76" s="83" t="n">
        <v>5</v>
      </c>
      <c r="B76" s="12" t="s">
        <v>268</v>
      </c>
      <c r="C76" s="13" t="s">
        <v>269</v>
      </c>
      <c r="D76" s="12" t="s">
        <v>8</v>
      </c>
      <c r="E76" s="14" t="n">
        <f aca="false">87</f>
        <v>87</v>
      </c>
      <c r="F76" s="26" t="s">
        <v>270</v>
      </c>
      <c r="G76" s="17" t="s">
        <v>11</v>
      </c>
      <c r="H76" s="45"/>
      <c r="I76" s="16"/>
      <c r="J76" s="16"/>
    </row>
    <row r="77" customFormat="false" ht="12.75" hidden="false" customHeight="false" outlineLevel="0" collapsed="false">
      <c r="A77" s="83" t="n">
        <v>5</v>
      </c>
      <c r="B77" s="12" t="s">
        <v>271</v>
      </c>
      <c r="C77" s="13" t="s">
        <v>272</v>
      </c>
      <c r="D77" s="12" t="s">
        <v>8</v>
      </c>
      <c r="E77" s="14" t="n">
        <f aca="false">95</f>
        <v>95</v>
      </c>
      <c r="F77" s="16" t="s">
        <v>273</v>
      </c>
      <c r="G77" s="16"/>
      <c r="H77" s="17"/>
      <c r="I77" s="16"/>
      <c r="J77" s="16"/>
    </row>
    <row r="78" customFormat="false" ht="12.75" hidden="false" customHeight="false" outlineLevel="0" collapsed="false">
      <c r="A78" s="83" t="n">
        <v>5</v>
      </c>
      <c r="B78" s="12" t="s">
        <v>274</v>
      </c>
      <c r="C78" s="13" t="s">
        <v>275</v>
      </c>
      <c r="D78" s="12" t="s">
        <v>8</v>
      </c>
      <c r="E78" s="14" t="n">
        <f aca="false">81</f>
        <v>81</v>
      </c>
      <c r="F78" s="16" t="s">
        <v>276</v>
      </c>
      <c r="G78" s="16"/>
      <c r="H78" s="17"/>
      <c r="I78" s="16"/>
      <c r="J78" s="16"/>
    </row>
    <row r="79" customFormat="false" ht="12.75" hidden="false" customHeight="false" outlineLevel="0" collapsed="false">
      <c r="A79" s="29" t="n">
        <v>5</v>
      </c>
      <c r="B79" s="12" t="s">
        <v>277</v>
      </c>
      <c r="C79" s="13" t="s">
        <v>278</v>
      </c>
      <c r="D79" s="12" t="s">
        <v>8</v>
      </c>
      <c r="E79" s="14" t="n">
        <f aca="false">(155+116+81)/3</f>
        <v>117.333333333333</v>
      </c>
      <c r="F79" s="32" t="s">
        <v>279</v>
      </c>
      <c r="G79" s="24" t="s">
        <v>280</v>
      </c>
      <c r="H79" s="15" t="s">
        <v>281</v>
      </c>
      <c r="I79" s="16" t="s">
        <v>282</v>
      </c>
      <c r="J79" s="16" t="s">
        <v>283</v>
      </c>
      <c r="K79" s="0" t="n">
        <v>116</v>
      </c>
      <c r="L79" s="0" t="n">
        <v>81</v>
      </c>
      <c r="M79" s="0" t="n">
        <f aca="false">STDEV(J79:L79)</f>
        <v>24.7487373415292</v>
      </c>
    </row>
    <row r="80" customFormat="false" ht="12.75" hidden="false" customHeight="false" outlineLevel="0" collapsed="false">
      <c r="A80" s="83" t="n">
        <v>5</v>
      </c>
      <c r="B80" s="12" t="s">
        <v>284</v>
      </c>
      <c r="C80" s="13" t="s">
        <v>285</v>
      </c>
      <c r="D80" s="12" t="s">
        <v>8</v>
      </c>
      <c r="E80" s="14" t="n">
        <f aca="false">(90+109)/2</f>
        <v>99.5</v>
      </c>
      <c r="F80" s="32" t="s">
        <v>286</v>
      </c>
      <c r="G80" s="17" t="s">
        <v>287</v>
      </c>
      <c r="H80" s="32" t="s">
        <v>288</v>
      </c>
      <c r="I80" s="16"/>
      <c r="J80" s="16"/>
    </row>
    <row r="81" customFormat="false" ht="12.75" hidden="false" customHeight="false" outlineLevel="0" collapsed="false">
      <c r="A81" s="83" t="n">
        <v>5</v>
      </c>
      <c r="B81" s="18" t="s">
        <v>289</v>
      </c>
      <c r="C81" s="19" t="s">
        <v>290</v>
      </c>
      <c r="D81" s="18" t="s">
        <v>8</v>
      </c>
      <c r="E81" s="14" t="n">
        <f aca="false">102</f>
        <v>102</v>
      </c>
      <c r="F81" s="15" t="s">
        <v>291</v>
      </c>
      <c r="G81" s="31"/>
      <c r="H81" s="17"/>
      <c r="I81" s="16"/>
      <c r="J81" s="16"/>
    </row>
    <row r="82" customFormat="false" ht="12.75" hidden="false" customHeight="false" outlineLevel="0" collapsed="false">
      <c r="A82" s="83" t="n">
        <v>5</v>
      </c>
      <c r="B82" s="12" t="s">
        <v>292</v>
      </c>
      <c r="C82" s="13" t="s">
        <v>293</v>
      </c>
      <c r="D82" s="12" t="s">
        <v>8</v>
      </c>
      <c r="E82" s="14" t="n">
        <f aca="false">86</f>
        <v>86</v>
      </c>
      <c r="F82" s="26" t="s">
        <v>294</v>
      </c>
      <c r="G82" s="17"/>
      <c r="H82" s="45"/>
      <c r="I82" s="16"/>
      <c r="J82" s="16"/>
    </row>
    <row r="83" customFormat="false" ht="12.75" hidden="false" customHeight="false" outlineLevel="0" collapsed="false">
      <c r="A83" s="83" t="n">
        <v>5</v>
      </c>
      <c r="B83" s="12" t="s">
        <v>295</v>
      </c>
      <c r="C83" s="13" t="s">
        <v>296</v>
      </c>
      <c r="D83" s="12" t="s">
        <v>8</v>
      </c>
      <c r="E83" s="14" t="n">
        <f aca="false">87</f>
        <v>87</v>
      </c>
      <c r="F83" s="16" t="s">
        <v>297</v>
      </c>
      <c r="G83" s="16"/>
      <c r="H83" s="17"/>
      <c r="I83" s="16"/>
      <c r="J83" s="16"/>
    </row>
    <row r="84" customFormat="false" ht="12.75" hidden="false" customHeight="false" outlineLevel="0" collapsed="false">
      <c r="A84" s="83" t="n">
        <v>5</v>
      </c>
      <c r="B84" s="12" t="s">
        <v>6</v>
      </c>
      <c r="C84" s="13" t="s">
        <v>298</v>
      </c>
      <c r="D84" s="12" t="s">
        <v>8</v>
      </c>
      <c r="E84" s="14" t="n">
        <f aca="false">87</f>
        <v>87</v>
      </c>
      <c r="F84" s="34" t="s">
        <v>299</v>
      </c>
      <c r="G84" s="16"/>
      <c r="H84" s="17"/>
      <c r="I84" s="16"/>
      <c r="J84" s="16"/>
    </row>
    <row r="85" customFormat="false" ht="12.75" hidden="false" customHeight="false" outlineLevel="0" collapsed="false">
      <c r="A85" s="83" t="n">
        <v>5</v>
      </c>
      <c r="B85" s="12" t="s">
        <v>12</v>
      </c>
      <c r="C85" s="13" t="s">
        <v>300</v>
      </c>
      <c r="D85" s="12" t="s">
        <v>8</v>
      </c>
      <c r="E85" s="14" t="n">
        <f aca="false">95</f>
        <v>95</v>
      </c>
      <c r="F85" s="16" t="s">
        <v>273</v>
      </c>
      <c r="G85" s="16"/>
      <c r="H85" s="17"/>
      <c r="I85" s="16"/>
      <c r="J85" s="16"/>
    </row>
    <row r="86" customFormat="false" ht="12.75" hidden="false" customHeight="false" outlineLevel="0" collapsed="false">
      <c r="A86" s="83" t="n">
        <v>5</v>
      </c>
      <c r="B86" s="12" t="s">
        <v>16</v>
      </c>
      <c r="C86" s="13" t="s">
        <v>301</v>
      </c>
      <c r="D86" s="12" t="s">
        <v>8</v>
      </c>
      <c r="E86" s="14" t="n">
        <f aca="false">(84+89)/2</f>
        <v>86.5</v>
      </c>
      <c r="F86" s="26" t="s">
        <v>302</v>
      </c>
      <c r="G86" s="26" t="s">
        <v>303</v>
      </c>
      <c r="H86" s="27" t="s">
        <v>304</v>
      </c>
      <c r="I86" s="16"/>
      <c r="J86" s="16"/>
    </row>
    <row r="87" customFormat="false" ht="12.75" hidden="false" customHeight="false" outlineLevel="0" collapsed="false">
      <c r="A87" s="83" t="n">
        <v>5</v>
      </c>
      <c r="B87" s="12" t="s">
        <v>20</v>
      </c>
      <c r="C87" s="13" t="s">
        <v>305</v>
      </c>
      <c r="D87" s="12" t="s">
        <v>8</v>
      </c>
      <c r="E87" s="14" t="n">
        <f aca="false">94</f>
        <v>94</v>
      </c>
      <c r="F87" s="16" t="s">
        <v>306</v>
      </c>
      <c r="G87" s="16"/>
      <c r="H87" s="17"/>
      <c r="I87" s="16"/>
      <c r="J87" s="16"/>
    </row>
    <row r="88" customFormat="false" ht="13.5" hidden="false" customHeight="false" outlineLevel="0" collapsed="false">
      <c r="A88" s="84" t="n">
        <v>5</v>
      </c>
      <c r="B88" s="73" t="s">
        <v>24</v>
      </c>
      <c r="C88" s="72" t="s">
        <v>307</v>
      </c>
      <c r="D88" s="73" t="s">
        <v>8</v>
      </c>
      <c r="E88" s="74" t="n">
        <f aca="false">69</f>
        <v>69</v>
      </c>
      <c r="F88" s="71" t="s">
        <v>308</v>
      </c>
      <c r="G88" s="75" t="s">
        <v>11</v>
      </c>
      <c r="H88" s="28"/>
      <c r="I88" s="75"/>
      <c r="J88" s="75"/>
    </row>
    <row r="89" customFormat="false" ht="12.75" hidden="false" customHeight="false" outlineLevel="0" collapsed="false">
      <c r="A89" s="85" t="n">
        <v>7</v>
      </c>
      <c r="B89" s="86" t="s">
        <v>259</v>
      </c>
      <c r="C89" s="87" t="s">
        <v>309</v>
      </c>
      <c r="D89" s="12" t="s">
        <v>8</v>
      </c>
      <c r="E89" s="7" t="n">
        <f aca="false">69</f>
        <v>69</v>
      </c>
      <c r="F89" s="88" t="s">
        <v>310</v>
      </c>
      <c r="G89" s="89" t="s">
        <v>11</v>
      </c>
      <c r="H89" s="90"/>
      <c r="I89" s="16"/>
      <c r="J89" s="16"/>
    </row>
    <row r="90" customFormat="false" ht="12.75" hidden="false" customHeight="false" outlineLevel="0" collapsed="false">
      <c r="A90" s="91" t="n">
        <v>7</v>
      </c>
      <c r="B90" s="12" t="s">
        <v>262</v>
      </c>
      <c r="C90" s="13" t="s">
        <v>311</v>
      </c>
      <c r="D90" s="12" t="s">
        <v>8</v>
      </c>
      <c r="E90" s="14" t="n">
        <f aca="false">80</f>
        <v>80</v>
      </c>
      <c r="F90" s="26" t="s">
        <v>312</v>
      </c>
      <c r="G90" s="16"/>
      <c r="H90" s="17"/>
      <c r="I90" s="16"/>
      <c r="J90" s="16"/>
    </row>
    <row r="91" customFormat="false" ht="12.75" hidden="false" customHeight="false" outlineLevel="0" collapsed="false">
      <c r="A91" s="91" t="n">
        <v>7</v>
      </c>
      <c r="B91" s="12" t="s">
        <v>265</v>
      </c>
      <c r="C91" s="13" t="s">
        <v>313</v>
      </c>
      <c r="D91" s="12" t="s">
        <v>8</v>
      </c>
      <c r="E91" s="14" t="n">
        <f aca="false">71</f>
        <v>71</v>
      </c>
      <c r="F91" s="16" t="s">
        <v>267</v>
      </c>
      <c r="G91" s="16"/>
      <c r="H91" s="17"/>
      <c r="I91" s="16"/>
      <c r="J91" s="16"/>
    </row>
    <row r="92" customFormat="false" ht="12.75" hidden="false" customHeight="false" outlineLevel="0" collapsed="false">
      <c r="A92" s="91" t="n">
        <v>7</v>
      </c>
      <c r="B92" s="12" t="s">
        <v>314</v>
      </c>
      <c r="C92" s="13" t="s">
        <v>315</v>
      </c>
      <c r="D92" s="12" t="s">
        <v>8</v>
      </c>
      <c r="E92" s="14" t="n">
        <f aca="false">70</f>
        <v>70</v>
      </c>
      <c r="F92" s="16" t="s">
        <v>316</v>
      </c>
      <c r="G92" s="16"/>
      <c r="H92" s="17"/>
      <c r="I92" s="16"/>
      <c r="J92" s="16"/>
    </row>
    <row r="93" customFormat="false" ht="12.75" hidden="false" customHeight="false" outlineLevel="0" collapsed="false">
      <c r="A93" s="91" t="n">
        <v>7</v>
      </c>
      <c r="B93" s="12" t="s">
        <v>268</v>
      </c>
      <c r="C93" s="13" t="s">
        <v>317</v>
      </c>
      <c r="D93" s="12" t="s">
        <v>8</v>
      </c>
      <c r="E93" s="14" t="n">
        <f aca="false">99</f>
        <v>99</v>
      </c>
      <c r="F93" s="26" t="s">
        <v>318</v>
      </c>
      <c r="G93" s="28"/>
      <c r="H93" s="17"/>
      <c r="I93" s="16"/>
      <c r="J93" s="16"/>
    </row>
    <row r="94" customFormat="false" ht="12.75" hidden="false" customHeight="false" outlineLevel="0" collapsed="false">
      <c r="A94" s="91" t="n">
        <v>7</v>
      </c>
      <c r="B94" s="12" t="s">
        <v>271</v>
      </c>
      <c r="C94" s="13" t="s">
        <v>319</v>
      </c>
      <c r="D94" s="12" t="s">
        <v>8</v>
      </c>
      <c r="E94" s="14" t="n">
        <f aca="false">88</f>
        <v>88</v>
      </c>
      <c r="F94" s="26" t="s">
        <v>320</v>
      </c>
      <c r="G94" s="26" t="s">
        <v>321</v>
      </c>
      <c r="H94" s="17"/>
      <c r="I94" s="16"/>
      <c r="J94" s="16"/>
    </row>
    <row r="95" customFormat="false" ht="12.75" hidden="false" customHeight="false" outlineLevel="0" collapsed="false">
      <c r="A95" s="91" t="n">
        <v>7</v>
      </c>
      <c r="B95" s="12" t="s">
        <v>274</v>
      </c>
      <c r="C95" s="13" t="s">
        <v>322</v>
      </c>
      <c r="D95" s="12" t="s">
        <v>8</v>
      </c>
      <c r="E95" s="14" t="n">
        <f aca="false">93</f>
        <v>93</v>
      </c>
      <c r="F95" s="26" t="s">
        <v>323</v>
      </c>
      <c r="G95" s="16"/>
      <c r="H95" s="17"/>
      <c r="I95" s="16"/>
      <c r="J95" s="16"/>
    </row>
    <row r="96" customFormat="false" ht="12.75" hidden="false" customHeight="false" outlineLevel="0" collapsed="false">
      <c r="A96" s="91" t="n">
        <v>7</v>
      </c>
      <c r="B96" s="12" t="s">
        <v>277</v>
      </c>
      <c r="C96" s="13" t="s">
        <v>324</v>
      </c>
      <c r="D96" s="12" t="s">
        <v>8</v>
      </c>
      <c r="E96" s="14" t="n">
        <f aca="false">68</f>
        <v>68</v>
      </c>
      <c r="F96" s="26" t="s">
        <v>325</v>
      </c>
      <c r="G96" s="16"/>
      <c r="H96" s="17"/>
      <c r="I96" s="16"/>
      <c r="J96" s="16"/>
    </row>
    <row r="97" customFormat="false" ht="12.75" hidden="false" customHeight="false" outlineLevel="0" collapsed="false">
      <c r="A97" s="91" t="n">
        <v>7</v>
      </c>
      <c r="B97" s="12" t="s">
        <v>284</v>
      </c>
      <c r="C97" s="13" t="s">
        <v>326</v>
      </c>
      <c r="D97" s="12" t="s">
        <v>8</v>
      </c>
      <c r="E97" s="14" t="n">
        <f aca="false">40</f>
        <v>40</v>
      </c>
      <c r="F97" s="16" t="s">
        <v>327</v>
      </c>
      <c r="G97" s="16"/>
      <c r="H97" s="17"/>
      <c r="I97" s="16"/>
      <c r="J97" s="16"/>
    </row>
    <row r="98" customFormat="false" ht="12.75" hidden="false" customHeight="false" outlineLevel="0" collapsed="false">
      <c r="A98" s="91" t="n">
        <v>7</v>
      </c>
      <c r="B98" s="12" t="s">
        <v>289</v>
      </c>
      <c r="C98" s="13" t="s">
        <v>328</v>
      </c>
      <c r="D98" s="12" t="s">
        <v>8</v>
      </c>
      <c r="E98" s="14" t="n">
        <f aca="false">74</f>
        <v>74</v>
      </c>
      <c r="F98" s="26" t="s">
        <v>329</v>
      </c>
      <c r="G98" s="16"/>
      <c r="H98" s="17"/>
      <c r="I98" s="16"/>
      <c r="J98" s="16"/>
    </row>
    <row r="99" customFormat="false" ht="12.75" hidden="false" customHeight="false" outlineLevel="0" collapsed="false">
      <c r="A99" s="91" t="n">
        <v>7</v>
      </c>
      <c r="B99" s="12" t="s">
        <v>292</v>
      </c>
      <c r="C99" s="13" t="s">
        <v>330</v>
      </c>
      <c r="D99" s="12" t="s">
        <v>8</v>
      </c>
      <c r="E99" s="14" t="n">
        <f aca="false">84</f>
        <v>84</v>
      </c>
      <c r="F99" s="16" t="s">
        <v>331</v>
      </c>
      <c r="G99" s="16"/>
      <c r="H99" s="17"/>
      <c r="I99" s="16"/>
      <c r="J99" s="16"/>
    </row>
    <row r="100" customFormat="false" ht="12.75" hidden="false" customHeight="false" outlineLevel="0" collapsed="false">
      <c r="A100" s="91" t="n">
        <v>7</v>
      </c>
      <c r="B100" s="12" t="s">
        <v>295</v>
      </c>
      <c r="C100" s="13" t="s">
        <v>332</v>
      </c>
      <c r="D100" s="12" t="s">
        <v>8</v>
      </c>
      <c r="E100" s="14" t="n">
        <f aca="false">57</f>
        <v>57</v>
      </c>
      <c r="F100" s="26" t="s">
        <v>333</v>
      </c>
      <c r="G100" s="16"/>
      <c r="H100" s="17"/>
      <c r="I100" s="16"/>
      <c r="J100" s="16"/>
    </row>
    <row r="101" customFormat="false" ht="12.75" hidden="false" customHeight="false" outlineLevel="0" collapsed="false">
      <c r="A101" s="91" t="n">
        <v>7</v>
      </c>
      <c r="B101" s="12" t="s">
        <v>6</v>
      </c>
      <c r="C101" s="13" t="s">
        <v>334</v>
      </c>
      <c r="D101" s="12" t="s">
        <v>8</v>
      </c>
      <c r="E101" s="14" t="n">
        <f aca="false">(125+23+40)/3</f>
        <v>62.6666666666667</v>
      </c>
      <c r="F101" s="15" t="s">
        <v>335</v>
      </c>
      <c r="G101" s="16" t="s">
        <v>336</v>
      </c>
      <c r="H101" s="17" t="s">
        <v>337</v>
      </c>
      <c r="I101" s="16"/>
      <c r="J101" s="16"/>
    </row>
    <row r="102" customFormat="false" ht="12.75" hidden="false" customHeight="false" outlineLevel="0" collapsed="false">
      <c r="A102" s="91" t="n">
        <v>7</v>
      </c>
      <c r="B102" s="12" t="s">
        <v>16</v>
      </c>
      <c r="C102" s="13" t="s">
        <v>338</v>
      </c>
      <c r="D102" s="12" t="s">
        <v>8</v>
      </c>
      <c r="E102" s="14" t="n">
        <f aca="false">85</f>
        <v>85</v>
      </c>
      <c r="F102" s="16" t="s">
        <v>339</v>
      </c>
      <c r="G102" s="28"/>
      <c r="H102" s="17"/>
      <c r="I102" s="16"/>
      <c r="J102" s="16"/>
    </row>
    <row r="103" customFormat="false" ht="12.75" hidden="false" customHeight="false" outlineLevel="0" collapsed="false">
      <c r="A103" s="91" t="n">
        <v>7</v>
      </c>
      <c r="B103" s="12" t="s">
        <v>20</v>
      </c>
      <c r="C103" s="13" t="s">
        <v>340</v>
      </c>
      <c r="D103" s="12" t="s">
        <v>8</v>
      </c>
      <c r="E103" s="14" t="n">
        <f aca="false">86</f>
        <v>86</v>
      </c>
      <c r="F103" s="16" t="s">
        <v>341</v>
      </c>
      <c r="G103" s="28"/>
      <c r="H103" s="17"/>
      <c r="I103" s="16"/>
      <c r="J103" s="16"/>
    </row>
    <row r="104" customFormat="false" ht="12.75" hidden="false" customHeight="false" outlineLevel="0" collapsed="false">
      <c r="A104" s="91" t="n">
        <v>7</v>
      </c>
      <c r="B104" s="12" t="s">
        <v>24</v>
      </c>
      <c r="C104" s="13" t="s">
        <v>342</v>
      </c>
      <c r="D104" s="12" t="s">
        <v>8</v>
      </c>
      <c r="E104" s="14" t="n">
        <f aca="false">95</f>
        <v>95</v>
      </c>
      <c r="F104" s="26" t="s">
        <v>343</v>
      </c>
      <c r="G104" s="28"/>
      <c r="H104" s="17"/>
      <c r="I104" s="16"/>
      <c r="J104" s="16"/>
    </row>
    <row r="105" customFormat="false" ht="12.75" hidden="false" customHeight="false" outlineLevel="0" collapsed="false">
      <c r="A105" s="92" t="n">
        <v>7</v>
      </c>
      <c r="B105" s="12" t="s">
        <v>33</v>
      </c>
      <c r="C105" s="13" t="s">
        <v>344</v>
      </c>
      <c r="D105" s="12" t="s">
        <v>8</v>
      </c>
      <c r="E105" s="14" t="n">
        <f aca="false">94</f>
        <v>94</v>
      </c>
      <c r="F105" s="16" t="s">
        <v>345</v>
      </c>
      <c r="G105" s="16"/>
      <c r="H105" s="17"/>
      <c r="I105" s="16"/>
      <c r="J105" s="16"/>
    </row>
    <row r="106" customFormat="false" ht="12.75" hidden="false" customHeight="false" outlineLevel="0" collapsed="false">
      <c r="A106" s="91" t="n">
        <v>7</v>
      </c>
      <c r="B106" s="12" t="s">
        <v>346</v>
      </c>
      <c r="C106" s="13" t="s">
        <v>347</v>
      </c>
      <c r="D106" s="12" t="s">
        <v>8</v>
      </c>
      <c r="E106" s="14" t="n">
        <f aca="false">(107+86+94)/3</f>
        <v>95.6666666666667</v>
      </c>
      <c r="F106" s="49" t="s">
        <v>348</v>
      </c>
      <c r="G106" s="27" t="s">
        <v>349</v>
      </c>
      <c r="H106" s="26" t="s">
        <v>350</v>
      </c>
      <c r="I106" s="16"/>
      <c r="J106" s="16"/>
    </row>
    <row r="107" customFormat="false" ht="12.75" hidden="false" customHeight="false" outlineLevel="0" collapsed="false">
      <c r="A107" s="91" t="n">
        <v>7</v>
      </c>
      <c r="B107" s="12" t="s">
        <v>36</v>
      </c>
      <c r="C107" s="13" t="s">
        <v>351</v>
      </c>
      <c r="D107" s="12" t="s">
        <v>8</v>
      </c>
      <c r="E107" s="14" t="n">
        <f aca="false">76</f>
        <v>76</v>
      </c>
      <c r="F107" s="29" t="s">
        <v>352</v>
      </c>
      <c r="G107" s="16"/>
      <c r="H107" s="17"/>
      <c r="I107" s="16"/>
      <c r="J107" s="16"/>
    </row>
    <row r="108" customFormat="false" ht="12.75" hidden="false" customHeight="false" outlineLevel="0" collapsed="false">
      <c r="A108" s="91" t="n">
        <v>7</v>
      </c>
      <c r="B108" s="27" t="s">
        <v>40</v>
      </c>
      <c r="C108" s="13" t="s">
        <v>353</v>
      </c>
      <c r="D108" s="12" t="s">
        <v>8</v>
      </c>
      <c r="E108" s="14" t="n">
        <f aca="false">31</f>
        <v>31</v>
      </c>
      <c r="F108" s="34" t="s">
        <v>354</v>
      </c>
      <c r="G108" s="16"/>
      <c r="H108" s="17"/>
      <c r="I108" s="16"/>
      <c r="J108" s="16"/>
    </row>
    <row r="109" customFormat="false" ht="12.75" hidden="false" customHeight="false" outlineLevel="0" collapsed="false">
      <c r="A109" s="91" t="n">
        <v>7</v>
      </c>
      <c r="B109" s="27" t="s">
        <v>43</v>
      </c>
      <c r="C109" s="13" t="s">
        <v>355</v>
      </c>
      <c r="D109" s="12" t="s">
        <v>8</v>
      </c>
      <c r="E109" s="14" t="n">
        <f aca="false">84</f>
        <v>84</v>
      </c>
      <c r="F109" s="29" t="s">
        <v>331</v>
      </c>
      <c r="G109" s="16"/>
      <c r="H109" s="17"/>
      <c r="I109" s="16"/>
      <c r="J109" s="16"/>
    </row>
    <row r="110" customFormat="false" ht="12.75" hidden="false" customHeight="false" outlineLevel="0" collapsed="false">
      <c r="A110" s="91" t="n">
        <v>7</v>
      </c>
      <c r="B110" s="27" t="s">
        <v>47</v>
      </c>
      <c r="C110" s="13" t="s">
        <v>356</v>
      </c>
      <c r="D110" s="12" t="s">
        <v>8</v>
      </c>
      <c r="E110" s="14" t="n">
        <f aca="false">97</f>
        <v>97</v>
      </c>
      <c r="F110" s="16" t="s">
        <v>357</v>
      </c>
      <c r="G110" s="16"/>
      <c r="H110" s="17"/>
      <c r="I110" s="16"/>
      <c r="J110" s="16"/>
    </row>
    <row r="111" customFormat="false" ht="12.75" hidden="false" customHeight="false" outlineLevel="0" collapsed="false">
      <c r="A111" s="91" t="n">
        <v>7</v>
      </c>
      <c r="B111" s="27" t="s">
        <v>358</v>
      </c>
      <c r="C111" s="13" t="s">
        <v>359</v>
      </c>
      <c r="D111" s="12" t="s">
        <v>8</v>
      </c>
      <c r="E111" s="14" t="n">
        <f aca="false">78</f>
        <v>78</v>
      </c>
      <c r="F111" s="26" t="s">
        <v>360</v>
      </c>
      <c r="G111" s="16"/>
      <c r="H111" s="17"/>
      <c r="I111" s="16"/>
      <c r="J111" s="16"/>
    </row>
    <row r="112" customFormat="false" ht="12.75" hidden="false" customHeight="false" outlineLevel="0" collapsed="false">
      <c r="A112" s="91" t="n">
        <v>7</v>
      </c>
      <c r="B112" s="27" t="s">
        <v>50</v>
      </c>
      <c r="C112" s="13" t="s">
        <v>361</v>
      </c>
      <c r="D112" s="12" t="s">
        <v>8</v>
      </c>
      <c r="E112" s="14" t="n">
        <f aca="false">63</f>
        <v>63</v>
      </c>
      <c r="F112" s="26" t="s">
        <v>362</v>
      </c>
      <c r="G112" s="16"/>
      <c r="H112" s="17"/>
      <c r="I112" s="16"/>
      <c r="J112" s="16"/>
    </row>
    <row r="113" customFormat="false" ht="12.75" hidden="false" customHeight="false" outlineLevel="0" collapsed="false">
      <c r="A113" s="91" t="n">
        <v>7</v>
      </c>
      <c r="B113" s="27" t="s">
        <v>363</v>
      </c>
      <c r="C113" s="13" t="s">
        <v>364</v>
      </c>
      <c r="D113" s="12" t="s">
        <v>8</v>
      </c>
      <c r="E113" s="14" t="n">
        <f aca="false">(104+76)/2</f>
        <v>90</v>
      </c>
      <c r="F113" s="49" t="s">
        <v>365</v>
      </c>
      <c r="G113" s="26" t="s">
        <v>366</v>
      </c>
      <c r="H113" s="17"/>
      <c r="I113" s="16"/>
      <c r="J113" s="16"/>
    </row>
    <row r="114" customFormat="false" ht="12.75" hidden="false" customHeight="false" outlineLevel="0" collapsed="false">
      <c r="A114" s="91" t="n">
        <v>7</v>
      </c>
      <c r="B114" s="27" t="s">
        <v>53</v>
      </c>
      <c r="C114" s="13" t="s">
        <v>367</v>
      </c>
      <c r="D114" s="12" t="s">
        <v>8</v>
      </c>
      <c r="E114" s="14" t="n">
        <f aca="false">75</f>
        <v>75</v>
      </c>
      <c r="F114" s="16" t="s">
        <v>368</v>
      </c>
      <c r="G114" s="28"/>
      <c r="H114" s="17"/>
      <c r="I114" s="16"/>
      <c r="J114" s="16"/>
    </row>
    <row r="115" customFormat="false" ht="12.75" hidden="false" customHeight="false" outlineLevel="0" collapsed="false">
      <c r="A115" s="91" t="n">
        <v>7</v>
      </c>
      <c r="B115" s="27" t="s">
        <v>56</v>
      </c>
      <c r="C115" s="13" t="s">
        <v>369</v>
      </c>
      <c r="D115" s="12" t="s">
        <v>8</v>
      </c>
      <c r="E115" s="14" t="n">
        <f aca="false">78</f>
        <v>78</v>
      </c>
      <c r="F115" s="26" t="s">
        <v>370</v>
      </c>
      <c r="G115" s="16"/>
      <c r="H115" s="17"/>
      <c r="I115" s="16"/>
      <c r="J115" s="16"/>
    </row>
    <row r="116" customFormat="false" ht="12.75" hidden="false" customHeight="false" outlineLevel="0" collapsed="false">
      <c r="A116" s="91" t="n">
        <v>7</v>
      </c>
      <c r="B116" s="27" t="s">
        <v>62</v>
      </c>
      <c r="C116" s="13" t="s">
        <v>371</v>
      </c>
      <c r="D116" s="12" t="s">
        <v>8</v>
      </c>
      <c r="E116" s="14" t="n">
        <f aca="false">(105+92)/2</f>
        <v>98.5</v>
      </c>
      <c r="F116" s="32" t="s">
        <v>372</v>
      </c>
      <c r="G116" s="49" t="s">
        <v>373</v>
      </c>
      <c r="H116" s="17"/>
      <c r="I116" s="16"/>
      <c r="J116" s="16"/>
    </row>
    <row r="117" customFormat="false" ht="12.75" hidden="false" customHeight="false" outlineLevel="0" collapsed="false">
      <c r="A117" s="91" t="n">
        <v>7</v>
      </c>
      <c r="B117" s="27" t="s">
        <v>65</v>
      </c>
      <c r="C117" s="13" t="s">
        <v>374</v>
      </c>
      <c r="D117" s="12" t="s">
        <v>8</v>
      </c>
      <c r="E117" s="14" t="n">
        <f aca="false">41</f>
        <v>41</v>
      </c>
      <c r="F117" s="26" t="s">
        <v>375</v>
      </c>
      <c r="G117" s="16"/>
      <c r="H117" s="17"/>
      <c r="I117" s="16"/>
      <c r="J117" s="16"/>
    </row>
    <row r="118" customFormat="false" ht="12.75" hidden="false" customHeight="false" outlineLevel="0" collapsed="false">
      <c r="A118" s="91" t="n">
        <v>7</v>
      </c>
      <c r="B118" s="27" t="s">
        <v>69</v>
      </c>
      <c r="C118" s="13" t="s">
        <v>376</v>
      </c>
      <c r="D118" s="12" t="s">
        <v>8</v>
      </c>
      <c r="E118" s="14" t="n">
        <f aca="false">57</f>
        <v>57</v>
      </c>
      <c r="F118" s="26" t="s">
        <v>333</v>
      </c>
      <c r="G118" s="16"/>
      <c r="H118" s="17"/>
      <c r="I118" s="16"/>
      <c r="J118" s="16"/>
    </row>
    <row r="119" customFormat="false" ht="12.75" hidden="false" customHeight="false" outlineLevel="0" collapsed="false">
      <c r="A119" s="91" t="n">
        <v>7</v>
      </c>
      <c r="B119" s="27" t="s">
        <v>72</v>
      </c>
      <c r="C119" s="13" t="s">
        <v>377</v>
      </c>
      <c r="D119" s="12" t="s">
        <v>8</v>
      </c>
      <c r="E119" s="14" t="n">
        <f aca="false">43</f>
        <v>43</v>
      </c>
      <c r="F119" s="26" t="s">
        <v>378</v>
      </c>
      <c r="G119" s="16"/>
      <c r="H119" s="17"/>
      <c r="I119" s="16"/>
      <c r="J119" s="16"/>
    </row>
    <row r="120" customFormat="false" ht="12.75" hidden="false" customHeight="false" outlineLevel="0" collapsed="false">
      <c r="A120" s="91" t="n">
        <v>7</v>
      </c>
      <c r="B120" s="21" t="s">
        <v>379</v>
      </c>
      <c r="C120" s="19" t="s">
        <v>380</v>
      </c>
      <c r="D120" s="18" t="s">
        <v>8</v>
      </c>
      <c r="E120" s="14" t="n">
        <f aca="false">(100+97)/2</f>
        <v>98.5</v>
      </c>
      <c r="F120" s="49" t="s">
        <v>381</v>
      </c>
      <c r="G120" s="49" t="s">
        <v>382</v>
      </c>
      <c r="H120" s="21"/>
      <c r="I120" s="16"/>
      <c r="J120" s="16"/>
    </row>
    <row r="121" customFormat="false" ht="12.75" hidden="false" customHeight="false" outlineLevel="0" collapsed="false">
      <c r="A121" s="91" t="n">
        <v>7</v>
      </c>
      <c r="B121" s="27" t="s">
        <v>383</v>
      </c>
      <c r="C121" s="13" t="s">
        <v>384</v>
      </c>
      <c r="D121" s="12" t="s">
        <v>8</v>
      </c>
      <c r="E121" s="14" t="n">
        <f aca="false">86</f>
        <v>86</v>
      </c>
      <c r="F121" s="16" t="s">
        <v>385</v>
      </c>
      <c r="G121" s="28"/>
      <c r="H121" s="17"/>
      <c r="I121" s="16"/>
      <c r="J121" s="16"/>
    </row>
    <row r="122" customFormat="false" ht="12.75" hidden="false" customHeight="false" outlineLevel="0" collapsed="false">
      <c r="A122" s="91" t="n">
        <v>7</v>
      </c>
      <c r="B122" s="27" t="s">
        <v>79</v>
      </c>
      <c r="C122" s="13" t="s">
        <v>386</v>
      </c>
      <c r="D122" s="12" t="s">
        <v>8</v>
      </c>
      <c r="E122" s="14" t="n">
        <f aca="false">78</f>
        <v>78</v>
      </c>
      <c r="F122" s="16" t="s">
        <v>387</v>
      </c>
      <c r="G122" s="28"/>
      <c r="H122" s="17"/>
      <c r="I122" s="16"/>
      <c r="J122" s="16"/>
    </row>
    <row r="123" customFormat="false" ht="12.75" hidden="false" customHeight="false" outlineLevel="0" collapsed="false">
      <c r="A123" s="91" t="n">
        <v>7</v>
      </c>
      <c r="B123" s="44" t="s">
        <v>82</v>
      </c>
      <c r="C123" s="23" t="s">
        <v>388</v>
      </c>
      <c r="D123" s="22" t="s">
        <v>8</v>
      </c>
      <c r="E123" s="14" t="n">
        <f aca="false">(97+127+111+120+88+111)/6</f>
        <v>109</v>
      </c>
      <c r="F123" s="16" t="s">
        <v>357</v>
      </c>
      <c r="G123" s="20" t="s">
        <v>389</v>
      </c>
      <c r="H123" s="24" t="s">
        <v>390</v>
      </c>
      <c r="I123" s="15" t="s">
        <v>391</v>
      </c>
      <c r="J123" s="49" t="s">
        <v>392</v>
      </c>
      <c r="K123" s="20" t="s">
        <v>393</v>
      </c>
      <c r="L123" s="0" t="n">
        <v>97</v>
      </c>
      <c r="M123" s="0" t="n">
        <v>127</v>
      </c>
      <c r="N123" s="0" t="n">
        <v>111</v>
      </c>
      <c r="O123" s="0" t="n">
        <v>120</v>
      </c>
      <c r="P123" s="0" t="n">
        <v>88</v>
      </c>
      <c r="Q123" s="0" t="n">
        <v>111</v>
      </c>
      <c r="R123" s="0" t="n">
        <f aca="false">STDEV(L123:Q123)</f>
        <v>14.4083309234623</v>
      </c>
    </row>
    <row r="124" customFormat="false" ht="12.75" hidden="false" customHeight="false" outlineLevel="0" collapsed="false">
      <c r="A124" s="91" t="n">
        <v>7</v>
      </c>
      <c r="B124" s="27" t="s">
        <v>90</v>
      </c>
      <c r="C124" s="13" t="s">
        <v>394</v>
      </c>
      <c r="D124" s="12" t="s">
        <v>8</v>
      </c>
      <c r="E124" s="14" t="n">
        <f aca="false">66</f>
        <v>66</v>
      </c>
      <c r="F124" s="16" t="s">
        <v>395</v>
      </c>
      <c r="G124" s="16"/>
      <c r="H124" s="17"/>
      <c r="I124" s="16"/>
      <c r="J124" s="16"/>
    </row>
    <row r="125" customFormat="false" ht="12.75" hidden="false" customHeight="false" outlineLevel="0" collapsed="false">
      <c r="A125" s="91" t="n">
        <v>7</v>
      </c>
      <c r="B125" s="27" t="s">
        <v>93</v>
      </c>
      <c r="C125" s="13" t="s">
        <v>396</v>
      </c>
      <c r="D125" s="12" t="s">
        <v>8</v>
      </c>
      <c r="E125" s="14" t="n">
        <f aca="false">77</f>
        <v>77</v>
      </c>
      <c r="F125" s="26" t="s">
        <v>397</v>
      </c>
      <c r="G125" s="16"/>
      <c r="H125" s="17"/>
      <c r="I125" s="16"/>
      <c r="J125" s="16"/>
    </row>
    <row r="126" customFormat="false" ht="12.75" hidden="false" customHeight="false" outlineLevel="0" collapsed="false">
      <c r="A126" s="91" t="n">
        <v>7</v>
      </c>
      <c r="B126" s="27" t="s">
        <v>97</v>
      </c>
      <c r="C126" s="13" t="s">
        <v>398</v>
      </c>
      <c r="D126" s="12" t="s">
        <v>8</v>
      </c>
      <c r="E126" s="14" t="n">
        <f aca="false">77</f>
        <v>77</v>
      </c>
      <c r="F126" s="26" t="s">
        <v>399</v>
      </c>
      <c r="G126" s="16"/>
      <c r="H126" s="17"/>
      <c r="I126" s="16"/>
      <c r="J126" s="16"/>
    </row>
    <row r="127" customFormat="false" ht="12.75" hidden="false" customHeight="false" outlineLevel="0" collapsed="false">
      <c r="A127" s="91" t="n">
        <v>7</v>
      </c>
      <c r="B127" s="27" t="s">
        <v>100</v>
      </c>
      <c r="C127" s="13" t="s">
        <v>400</v>
      </c>
      <c r="D127" s="12" t="s">
        <v>8</v>
      </c>
      <c r="E127" s="14" t="n">
        <f aca="false">96</f>
        <v>96</v>
      </c>
      <c r="F127" s="16" t="s">
        <v>401</v>
      </c>
      <c r="G127" s="28"/>
      <c r="H127" s="17"/>
      <c r="I127" s="16"/>
      <c r="J127" s="16"/>
    </row>
    <row r="128" customFormat="false" ht="12.75" hidden="false" customHeight="false" outlineLevel="0" collapsed="false">
      <c r="A128" s="91" t="n">
        <v>7</v>
      </c>
      <c r="B128" s="27" t="s">
        <v>103</v>
      </c>
      <c r="C128" s="13" t="s">
        <v>402</v>
      </c>
      <c r="D128" s="12" t="s">
        <v>8</v>
      </c>
      <c r="E128" s="14" t="n">
        <f aca="false">14</f>
        <v>14</v>
      </c>
      <c r="F128" s="26" t="s">
        <v>403</v>
      </c>
      <c r="G128" s="16"/>
      <c r="H128" s="17"/>
      <c r="I128" s="16"/>
      <c r="J128" s="16"/>
    </row>
    <row r="129" customFormat="false" ht="12.75" hidden="false" customHeight="false" outlineLevel="0" collapsed="false">
      <c r="A129" s="91" t="n">
        <v>7</v>
      </c>
      <c r="B129" s="27" t="s">
        <v>106</v>
      </c>
      <c r="C129" s="13" t="s">
        <v>404</v>
      </c>
      <c r="D129" s="12" t="s">
        <v>8</v>
      </c>
      <c r="E129" s="14" t="n">
        <f aca="false">(98+76)/2</f>
        <v>87</v>
      </c>
      <c r="F129" s="49" t="s">
        <v>405</v>
      </c>
      <c r="G129" s="16" t="s">
        <v>406</v>
      </c>
      <c r="H129" s="17"/>
      <c r="I129" s="16"/>
      <c r="J129" s="16"/>
    </row>
    <row r="130" customFormat="false" ht="12.75" hidden="false" customHeight="false" outlineLevel="0" collapsed="false">
      <c r="A130" s="91" t="n">
        <v>7</v>
      </c>
      <c r="B130" s="27" t="s">
        <v>407</v>
      </c>
      <c r="C130" s="13" t="s">
        <v>408</v>
      </c>
      <c r="D130" s="12" t="s">
        <v>8</v>
      </c>
      <c r="E130" s="14" t="n">
        <f aca="false">83</f>
        <v>83</v>
      </c>
      <c r="F130" s="16" t="s">
        <v>409</v>
      </c>
      <c r="G130" s="28"/>
      <c r="H130" s="17"/>
      <c r="I130" s="16"/>
      <c r="J130" s="16"/>
    </row>
    <row r="131" customFormat="false" ht="12.75" hidden="false" customHeight="false" outlineLevel="0" collapsed="false">
      <c r="A131" s="91" t="n">
        <v>7</v>
      </c>
      <c r="B131" s="27" t="s">
        <v>113</v>
      </c>
      <c r="C131" s="13" t="s">
        <v>410</v>
      </c>
      <c r="D131" s="12" t="s">
        <v>8</v>
      </c>
      <c r="E131" s="14" t="n">
        <f aca="false">(96+75)/2</f>
        <v>85.5</v>
      </c>
      <c r="F131" s="16" t="s">
        <v>411</v>
      </c>
      <c r="G131" s="16" t="s">
        <v>412</v>
      </c>
      <c r="H131" s="17"/>
      <c r="I131" s="16"/>
      <c r="J131" s="16"/>
    </row>
    <row r="132" customFormat="false" ht="12.75" hidden="false" customHeight="false" outlineLevel="0" collapsed="false">
      <c r="A132" s="91" t="n">
        <v>7</v>
      </c>
      <c r="B132" s="27" t="s">
        <v>117</v>
      </c>
      <c r="C132" s="13" t="s">
        <v>413</v>
      </c>
      <c r="D132" s="12" t="s">
        <v>8</v>
      </c>
      <c r="E132" s="14" t="n">
        <f aca="false">69</f>
        <v>69</v>
      </c>
      <c r="F132" s="26" t="s">
        <v>414</v>
      </c>
      <c r="G132" s="16"/>
      <c r="H132" s="17"/>
      <c r="I132" s="16"/>
      <c r="J132" s="16"/>
    </row>
    <row r="133" customFormat="false" ht="12.75" hidden="false" customHeight="false" outlineLevel="0" collapsed="false">
      <c r="A133" s="91" t="n">
        <v>7</v>
      </c>
      <c r="B133" s="27" t="s">
        <v>126</v>
      </c>
      <c r="C133" s="13" t="s">
        <v>415</v>
      </c>
      <c r="D133" s="12" t="s">
        <v>8</v>
      </c>
      <c r="E133" s="14" t="n">
        <f aca="false">(123+73)/2</f>
        <v>98</v>
      </c>
      <c r="F133" s="52" t="s">
        <v>416</v>
      </c>
      <c r="G133" s="26" t="s">
        <v>417</v>
      </c>
      <c r="H133" s="17"/>
      <c r="I133" s="16"/>
      <c r="J133" s="16"/>
    </row>
    <row r="134" customFormat="false" ht="12.75" hidden="false" customHeight="false" outlineLevel="0" collapsed="false">
      <c r="A134" s="91" t="n">
        <v>7</v>
      </c>
      <c r="B134" s="27" t="s">
        <v>418</v>
      </c>
      <c r="C134" s="13" t="s">
        <v>419</v>
      </c>
      <c r="D134" s="12" t="s">
        <v>8</v>
      </c>
      <c r="E134" s="14" t="n">
        <f aca="false">90</f>
        <v>90</v>
      </c>
      <c r="F134" s="16" t="s">
        <v>420</v>
      </c>
      <c r="G134" s="28"/>
      <c r="H134" s="28"/>
      <c r="I134" s="16"/>
      <c r="J134" s="16"/>
    </row>
    <row r="135" customFormat="false" ht="12.75" hidden="false" customHeight="false" outlineLevel="0" collapsed="false">
      <c r="A135" s="91" t="n">
        <v>7</v>
      </c>
      <c r="B135" s="27" t="s">
        <v>421</v>
      </c>
      <c r="C135" s="13" t="s">
        <v>422</v>
      </c>
      <c r="D135" s="12" t="s">
        <v>423</v>
      </c>
      <c r="E135" s="14" t="n">
        <f aca="false">(107+89+30)/3</f>
        <v>75.3333333333333</v>
      </c>
      <c r="F135" s="49" t="s">
        <v>348</v>
      </c>
      <c r="G135" s="16" t="s">
        <v>304</v>
      </c>
      <c r="H135" s="28" t="s">
        <v>424</v>
      </c>
      <c r="I135" s="16"/>
      <c r="J135" s="16"/>
    </row>
    <row r="136" customFormat="false" ht="12.75" hidden="false" customHeight="false" outlineLevel="0" collapsed="false">
      <c r="A136" s="91" t="n">
        <v>7</v>
      </c>
      <c r="B136" s="27" t="s">
        <v>131</v>
      </c>
      <c r="C136" s="13" t="s">
        <v>425</v>
      </c>
      <c r="D136" s="12" t="s">
        <v>8</v>
      </c>
      <c r="E136" s="14" t="n">
        <f aca="false">84</f>
        <v>84</v>
      </c>
      <c r="F136" s="26" t="s">
        <v>426</v>
      </c>
      <c r="G136" s="16"/>
      <c r="H136" s="17"/>
      <c r="I136" s="16"/>
      <c r="J136" s="16"/>
    </row>
    <row r="137" customFormat="false" ht="12.75" hidden="false" customHeight="false" outlineLevel="0" collapsed="false">
      <c r="A137" s="91" t="n">
        <v>7</v>
      </c>
      <c r="B137" s="27" t="s">
        <v>135</v>
      </c>
      <c r="C137" s="13" t="s">
        <v>427</v>
      </c>
      <c r="D137" s="12" t="s">
        <v>8</v>
      </c>
      <c r="E137" s="14" t="n">
        <f aca="false">87</f>
        <v>87</v>
      </c>
      <c r="F137" s="16" t="s">
        <v>428</v>
      </c>
      <c r="G137" s="28"/>
      <c r="H137" s="17"/>
      <c r="I137" s="16"/>
      <c r="J137" s="16"/>
    </row>
    <row r="138" customFormat="false" ht="12.75" hidden="false" customHeight="false" outlineLevel="0" collapsed="false">
      <c r="A138" s="91" t="n">
        <v>7</v>
      </c>
      <c r="B138" s="44" t="s">
        <v>429</v>
      </c>
      <c r="C138" s="23" t="s">
        <v>430</v>
      </c>
      <c r="D138" s="22" t="s">
        <v>8</v>
      </c>
      <c r="E138" s="14" t="n">
        <f aca="false">(105+109+112+116+85)/5</f>
        <v>105.4</v>
      </c>
      <c r="F138" s="49" t="s">
        <v>431</v>
      </c>
      <c r="G138" s="35" t="s">
        <v>432</v>
      </c>
      <c r="H138" s="15" t="s">
        <v>433</v>
      </c>
      <c r="I138" s="15" t="s">
        <v>434</v>
      </c>
      <c r="J138" s="32" t="s">
        <v>435</v>
      </c>
      <c r="K138" s="0" t="n">
        <v>105</v>
      </c>
      <c r="L138" s="0" t="n">
        <v>109</v>
      </c>
      <c r="M138" s="0" t="n">
        <v>112</v>
      </c>
      <c r="N138" s="0" t="n">
        <v>116</v>
      </c>
      <c r="O138" s="0" t="n">
        <v>85</v>
      </c>
      <c r="P138" s="0" t="n">
        <f aca="false">STDEV(K138:O138)</f>
        <v>12.0954536913669</v>
      </c>
    </row>
    <row r="139" customFormat="false" ht="12.75" hidden="false" customHeight="false" outlineLevel="0" collapsed="false">
      <c r="A139" s="91" t="n">
        <v>7</v>
      </c>
      <c r="B139" s="27" t="s">
        <v>148</v>
      </c>
      <c r="C139" s="13" t="s">
        <v>436</v>
      </c>
      <c r="D139" s="12" t="s">
        <v>8</v>
      </c>
      <c r="E139" s="14" t="n">
        <f aca="false">40</f>
        <v>40</v>
      </c>
      <c r="F139" s="16" t="s">
        <v>437</v>
      </c>
      <c r="G139" s="28"/>
      <c r="H139" s="17"/>
      <c r="I139" s="16"/>
      <c r="J139" s="16"/>
    </row>
    <row r="140" customFormat="false" ht="12.75" hidden="false" customHeight="false" outlineLevel="0" collapsed="false">
      <c r="A140" s="91" t="n">
        <v>7</v>
      </c>
      <c r="B140" s="27" t="s">
        <v>150</v>
      </c>
      <c r="C140" s="13" t="s">
        <v>438</v>
      </c>
      <c r="D140" s="12" t="s">
        <v>8</v>
      </c>
      <c r="E140" s="14" t="n">
        <f aca="false">36</f>
        <v>36</v>
      </c>
      <c r="F140" s="34" t="s">
        <v>439</v>
      </c>
      <c r="G140" s="16"/>
      <c r="H140" s="17"/>
      <c r="I140" s="16"/>
      <c r="J140" s="16"/>
    </row>
    <row r="141" customFormat="false" ht="12.75" hidden="false" customHeight="false" outlineLevel="0" collapsed="false">
      <c r="A141" s="91" t="n">
        <v>7</v>
      </c>
      <c r="B141" s="27" t="s">
        <v>153</v>
      </c>
      <c r="C141" s="13" t="s">
        <v>440</v>
      </c>
      <c r="D141" s="12" t="s">
        <v>8</v>
      </c>
      <c r="E141" s="14" t="n">
        <f aca="false">70</f>
        <v>70</v>
      </c>
      <c r="F141" s="16" t="s">
        <v>441</v>
      </c>
      <c r="G141" s="28"/>
      <c r="H141" s="17"/>
      <c r="I141" s="16"/>
      <c r="J141" s="16"/>
    </row>
    <row r="142" customFormat="false" ht="12.75" hidden="false" customHeight="false" outlineLevel="0" collapsed="false">
      <c r="A142" s="91" t="n">
        <v>7</v>
      </c>
      <c r="B142" s="27" t="s">
        <v>156</v>
      </c>
      <c r="C142" s="13" t="s">
        <v>442</v>
      </c>
      <c r="D142" s="12" t="s">
        <v>8</v>
      </c>
      <c r="E142" s="14" t="n">
        <f aca="false">23</f>
        <v>23</v>
      </c>
      <c r="F142" s="34" t="s">
        <v>443</v>
      </c>
      <c r="G142" s="16"/>
      <c r="H142" s="17"/>
      <c r="I142" s="16"/>
      <c r="J142" s="16"/>
    </row>
    <row r="143" customFormat="false" ht="12.75" hidden="false" customHeight="false" outlineLevel="0" collapsed="false">
      <c r="A143" s="91" t="n">
        <v>7</v>
      </c>
      <c r="B143" s="27" t="s">
        <v>162</v>
      </c>
      <c r="C143" s="13" t="s">
        <v>444</v>
      </c>
      <c r="D143" s="12" t="s">
        <v>8</v>
      </c>
      <c r="E143" s="14" t="n">
        <f aca="false">64</f>
        <v>64</v>
      </c>
      <c r="F143" s="16" t="s">
        <v>445</v>
      </c>
      <c r="G143" s="28"/>
      <c r="H143" s="17"/>
      <c r="I143" s="16"/>
      <c r="J143" s="16"/>
    </row>
    <row r="144" customFormat="false" ht="12.75" hidden="false" customHeight="false" outlineLevel="0" collapsed="false">
      <c r="A144" s="91" t="n">
        <v>7</v>
      </c>
      <c r="B144" s="27" t="s">
        <v>165</v>
      </c>
      <c r="C144" s="13" t="s">
        <v>446</v>
      </c>
      <c r="D144" s="12" t="s">
        <v>8</v>
      </c>
      <c r="E144" s="14" t="n">
        <f aca="false">89</f>
        <v>89</v>
      </c>
      <c r="F144" s="16" t="s">
        <v>447</v>
      </c>
      <c r="G144" s="28"/>
      <c r="H144" s="17"/>
      <c r="I144" s="16"/>
      <c r="J144" s="16"/>
    </row>
    <row r="145" customFormat="false" ht="12.75" hidden="false" customHeight="false" outlineLevel="0" collapsed="false">
      <c r="A145" s="91" t="n">
        <v>7</v>
      </c>
      <c r="B145" s="27" t="s">
        <v>168</v>
      </c>
      <c r="C145" s="13" t="s">
        <v>448</v>
      </c>
      <c r="D145" s="12" t="s">
        <v>8</v>
      </c>
      <c r="E145" s="14" t="n">
        <f aca="false">76</f>
        <v>76</v>
      </c>
      <c r="F145" s="16" t="s">
        <v>449</v>
      </c>
      <c r="G145" s="28"/>
      <c r="H145" s="17"/>
      <c r="I145" s="16"/>
      <c r="J145" s="16"/>
    </row>
    <row r="146" customFormat="false" ht="12.75" hidden="false" customHeight="false" outlineLevel="0" collapsed="false">
      <c r="A146" s="91" t="n">
        <v>7</v>
      </c>
      <c r="B146" s="27" t="s">
        <v>171</v>
      </c>
      <c r="C146" s="13" t="s">
        <v>450</v>
      </c>
      <c r="D146" s="12" t="s">
        <v>8</v>
      </c>
      <c r="E146" s="14" t="n">
        <f aca="false">19</f>
        <v>19</v>
      </c>
      <c r="F146" s="34" t="s">
        <v>451</v>
      </c>
      <c r="G146" s="28"/>
      <c r="H146" s="17"/>
      <c r="I146" s="16"/>
      <c r="J146" s="16"/>
    </row>
    <row r="147" customFormat="false" ht="12.75" hidden="false" customHeight="false" outlineLevel="0" collapsed="false">
      <c r="A147" s="91" t="n">
        <v>7</v>
      </c>
      <c r="B147" s="27" t="s">
        <v>174</v>
      </c>
      <c r="C147" s="13" t="s">
        <v>452</v>
      </c>
      <c r="D147" s="12" t="s">
        <v>8</v>
      </c>
      <c r="E147" s="14" t="n">
        <f aca="false">23</f>
        <v>23</v>
      </c>
      <c r="F147" s="34" t="s">
        <v>443</v>
      </c>
      <c r="G147" s="16"/>
      <c r="H147" s="17"/>
      <c r="I147" s="16"/>
      <c r="J147" s="16"/>
    </row>
    <row r="148" customFormat="false" ht="12.75" hidden="false" customHeight="false" outlineLevel="0" collapsed="false">
      <c r="A148" s="91" t="n">
        <v>7</v>
      </c>
      <c r="B148" s="27" t="s">
        <v>176</v>
      </c>
      <c r="C148" s="13" t="s">
        <v>453</v>
      </c>
      <c r="D148" s="12" t="s">
        <v>8</v>
      </c>
      <c r="E148" s="14" t="n">
        <f aca="false">21</f>
        <v>21</v>
      </c>
      <c r="F148" s="34" t="s">
        <v>454</v>
      </c>
      <c r="G148" s="16"/>
      <c r="H148" s="17"/>
      <c r="I148" s="16"/>
      <c r="J148" s="16"/>
    </row>
    <row r="149" customFormat="false" ht="12.75" hidden="false" customHeight="false" outlineLevel="0" collapsed="false">
      <c r="A149" s="91" t="n">
        <v>7</v>
      </c>
      <c r="B149" s="27" t="s">
        <v>179</v>
      </c>
      <c r="C149" s="13" t="s">
        <v>455</v>
      </c>
      <c r="D149" s="12" t="s">
        <v>8</v>
      </c>
      <c r="E149" s="14" t="n">
        <f aca="false">10</f>
        <v>10</v>
      </c>
      <c r="F149" s="34" t="s">
        <v>456</v>
      </c>
      <c r="G149" s="28"/>
      <c r="H149" s="17"/>
      <c r="I149" s="16"/>
      <c r="J149" s="16"/>
    </row>
    <row r="150" customFormat="false" ht="12.75" hidden="false" customHeight="false" outlineLevel="0" collapsed="false">
      <c r="A150" s="91" t="n">
        <v>7</v>
      </c>
      <c r="B150" s="27" t="s">
        <v>182</v>
      </c>
      <c r="C150" s="13" t="s">
        <v>457</v>
      </c>
      <c r="D150" s="12" t="s">
        <v>8</v>
      </c>
      <c r="E150" s="14" t="n">
        <f aca="false">83</f>
        <v>83</v>
      </c>
      <c r="F150" s="16" t="s">
        <v>458</v>
      </c>
      <c r="G150" s="16"/>
      <c r="H150" s="17"/>
      <c r="I150" s="16"/>
      <c r="J150" s="16"/>
    </row>
    <row r="151" customFormat="false" ht="12.75" hidden="false" customHeight="false" outlineLevel="0" collapsed="false">
      <c r="A151" s="91" t="n">
        <v>7</v>
      </c>
      <c r="B151" s="27" t="s">
        <v>189</v>
      </c>
      <c r="C151" s="13" t="s">
        <v>459</v>
      </c>
      <c r="D151" s="12" t="s">
        <v>8</v>
      </c>
      <c r="E151" s="14" t="n">
        <f aca="false">85</f>
        <v>85</v>
      </c>
      <c r="F151" s="16" t="s">
        <v>460</v>
      </c>
      <c r="G151" s="16"/>
      <c r="H151" s="17"/>
      <c r="I151" s="16"/>
      <c r="J151" s="16"/>
    </row>
    <row r="152" customFormat="false" ht="12.75" hidden="false" customHeight="false" outlineLevel="0" collapsed="false">
      <c r="A152" s="91" t="n">
        <v>7</v>
      </c>
      <c r="B152" s="27" t="s">
        <v>193</v>
      </c>
      <c r="C152" s="13" t="s">
        <v>461</v>
      </c>
      <c r="D152" s="12" t="s">
        <v>8</v>
      </c>
      <c r="E152" s="14" t="n">
        <f aca="false">84</f>
        <v>84</v>
      </c>
      <c r="F152" s="16" t="s">
        <v>462</v>
      </c>
      <c r="G152" s="28"/>
      <c r="H152" s="17"/>
      <c r="I152" s="16"/>
      <c r="J152" s="16"/>
    </row>
    <row r="153" customFormat="false" ht="12.75" hidden="false" customHeight="false" outlineLevel="0" collapsed="false">
      <c r="A153" s="91" t="n">
        <v>7</v>
      </c>
      <c r="B153" s="27" t="s">
        <v>196</v>
      </c>
      <c r="C153" s="13" t="s">
        <v>463</v>
      </c>
      <c r="D153" s="12" t="s">
        <v>8</v>
      </c>
      <c r="E153" s="14" t="n">
        <f aca="false">62</f>
        <v>62</v>
      </c>
      <c r="F153" s="26" t="s">
        <v>464</v>
      </c>
      <c r="G153" s="28"/>
      <c r="H153" s="17"/>
      <c r="I153" s="16"/>
      <c r="J153" s="16"/>
    </row>
    <row r="154" customFormat="false" ht="12.75" hidden="false" customHeight="false" outlineLevel="0" collapsed="false">
      <c r="A154" s="91" t="n">
        <v>7</v>
      </c>
      <c r="B154" s="27" t="s">
        <v>199</v>
      </c>
      <c r="C154" s="13" t="s">
        <v>465</v>
      </c>
      <c r="D154" s="12" t="s">
        <v>8</v>
      </c>
      <c r="E154" s="14" t="n">
        <f aca="false">98</f>
        <v>98</v>
      </c>
      <c r="F154" s="26" t="s">
        <v>466</v>
      </c>
      <c r="G154" s="16"/>
      <c r="H154" s="17"/>
      <c r="I154" s="16"/>
      <c r="J154" s="16"/>
    </row>
    <row r="155" customFormat="false" ht="12.75" hidden="false" customHeight="false" outlineLevel="0" collapsed="false">
      <c r="A155" s="91" t="n">
        <v>7</v>
      </c>
      <c r="B155" s="27" t="s">
        <v>202</v>
      </c>
      <c r="C155" s="13" t="s">
        <v>467</v>
      </c>
      <c r="D155" s="12" t="s">
        <v>8</v>
      </c>
      <c r="E155" s="14" t="n">
        <f aca="false">8</f>
        <v>8</v>
      </c>
      <c r="F155" s="34" t="s">
        <v>468</v>
      </c>
      <c r="G155" s="16"/>
      <c r="H155" s="17"/>
      <c r="I155" s="16"/>
      <c r="J155" s="16"/>
    </row>
    <row r="156" customFormat="false" ht="12.75" hidden="false" customHeight="false" outlineLevel="0" collapsed="false">
      <c r="A156" s="91" t="n">
        <v>7</v>
      </c>
      <c r="B156" s="27" t="s">
        <v>469</v>
      </c>
      <c r="C156" s="13" t="s">
        <v>470</v>
      </c>
      <c r="D156" s="12" t="s">
        <v>8</v>
      </c>
      <c r="E156" s="14" t="n">
        <f aca="false">18</f>
        <v>18</v>
      </c>
      <c r="F156" s="34" t="s">
        <v>471</v>
      </c>
      <c r="G156" s="16"/>
      <c r="H156" s="17"/>
      <c r="I156" s="15"/>
      <c r="J156" s="15"/>
    </row>
    <row r="157" customFormat="false" ht="12.75" hidden="false" customHeight="false" outlineLevel="0" collapsed="false">
      <c r="A157" s="91" t="n">
        <v>7</v>
      </c>
      <c r="B157" s="27" t="s">
        <v>472</v>
      </c>
      <c r="C157" s="13" t="s">
        <v>473</v>
      </c>
      <c r="D157" s="12" t="s">
        <v>8</v>
      </c>
      <c r="E157" s="14" t="n">
        <f aca="false">94</f>
        <v>94</v>
      </c>
      <c r="F157" s="16" t="s">
        <v>474</v>
      </c>
      <c r="G157" s="28"/>
      <c r="H157" s="17"/>
      <c r="I157" s="16"/>
      <c r="J157" s="16"/>
    </row>
    <row r="158" customFormat="false" ht="12.75" hidden="false" customHeight="false" outlineLevel="0" collapsed="false">
      <c r="A158" s="91" t="n">
        <v>7</v>
      </c>
      <c r="B158" s="27" t="s">
        <v>205</v>
      </c>
      <c r="C158" s="13" t="s">
        <v>475</v>
      </c>
      <c r="D158" s="12" t="s">
        <v>8</v>
      </c>
      <c r="E158" s="14" t="n">
        <f aca="false">13</f>
        <v>13</v>
      </c>
      <c r="F158" s="26" t="s">
        <v>476</v>
      </c>
      <c r="G158" s="26" t="s">
        <v>477</v>
      </c>
      <c r="H158" s="17"/>
      <c r="I158" s="16"/>
      <c r="J158" s="16"/>
    </row>
    <row r="159" customFormat="false" ht="12.75" hidden="false" customHeight="false" outlineLevel="0" collapsed="false">
      <c r="A159" s="91" t="n">
        <v>7</v>
      </c>
      <c r="B159" s="27" t="s">
        <v>209</v>
      </c>
      <c r="C159" s="13" t="s">
        <v>478</v>
      </c>
      <c r="D159" s="12" t="s">
        <v>8</v>
      </c>
      <c r="E159" s="14" t="n">
        <f aca="false">90</f>
        <v>90</v>
      </c>
      <c r="F159" s="16" t="s">
        <v>479</v>
      </c>
      <c r="G159" s="93"/>
      <c r="H159" s="17"/>
      <c r="I159" s="16"/>
      <c r="J159" s="16"/>
    </row>
    <row r="160" customFormat="false" ht="12.75" hidden="false" customHeight="false" outlineLevel="0" collapsed="false">
      <c r="A160" s="91" t="n">
        <v>7</v>
      </c>
      <c r="B160" s="27" t="s">
        <v>212</v>
      </c>
      <c r="C160" s="13" t="s">
        <v>480</v>
      </c>
      <c r="D160" s="12" t="s">
        <v>8</v>
      </c>
      <c r="E160" s="14" t="n">
        <f aca="false">42</f>
        <v>42</v>
      </c>
      <c r="F160" s="26" t="s">
        <v>481</v>
      </c>
      <c r="G160" s="16"/>
      <c r="H160" s="17"/>
      <c r="I160" s="16"/>
      <c r="J160" s="16"/>
    </row>
    <row r="161" customFormat="false" ht="12.75" hidden="false" customHeight="false" outlineLevel="0" collapsed="false">
      <c r="A161" s="91" t="n">
        <v>7</v>
      </c>
      <c r="B161" s="27" t="s">
        <v>217</v>
      </c>
      <c r="C161" s="13" t="s">
        <v>482</v>
      </c>
      <c r="D161" s="12" t="s">
        <v>8</v>
      </c>
      <c r="E161" s="14" t="n">
        <f aca="false">103</f>
        <v>103</v>
      </c>
      <c r="F161" s="16" t="s">
        <v>483</v>
      </c>
      <c r="G161" s="16"/>
      <c r="H161" s="17"/>
      <c r="I161" s="16"/>
      <c r="J161" s="16"/>
    </row>
    <row r="162" customFormat="false" ht="12.75" hidden="false" customHeight="false" outlineLevel="0" collapsed="false">
      <c r="A162" s="91" t="n">
        <v>7</v>
      </c>
      <c r="B162" s="27" t="s">
        <v>220</v>
      </c>
      <c r="C162" s="13" t="s">
        <v>484</v>
      </c>
      <c r="D162" s="12" t="s">
        <v>8</v>
      </c>
      <c r="E162" s="14" t="n">
        <f aca="false">86</f>
        <v>86</v>
      </c>
      <c r="F162" s="16" t="s">
        <v>485</v>
      </c>
      <c r="G162" s="16"/>
      <c r="H162" s="17"/>
      <c r="I162" s="16"/>
      <c r="J162" s="16"/>
    </row>
    <row r="163" customFormat="false" ht="12.75" hidden="false" customHeight="false" outlineLevel="0" collapsed="false">
      <c r="A163" s="91" t="n">
        <v>7</v>
      </c>
      <c r="B163" s="27" t="s">
        <v>486</v>
      </c>
      <c r="C163" s="13" t="s">
        <v>487</v>
      </c>
      <c r="D163" s="12" t="s">
        <v>8</v>
      </c>
      <c r="E163" s="14" t="n">
        <f aca="false">(99+71)/2</f>
        <v>85</v>
      </c>
      <c r="F163" s="43" t="s">
        <v>488</v>
      </c>
      <c r="G163" s="28" t="s">
        <v>489</v>
      </c>
      <c r="H163" s="28"/>
      <c r="I163" s="16"/>
      <c r="J163" s="16"/>
    </row>
    <row r="164" customFormat="false" ht="12.75" hidden="false" customHeight="false" outlineLevel="0" collapsed="false">
      <c r="A164" s="91" t="n">
        <v>7</v>
      </c>
      <c r="B164" s="27" t="s">
        <v>225</v>
      </c>
      <c r="C164" s="13" t="s">
        <v>490</v>
      </c>
      <c r="D164" s="12" t="s">
        <v>8</v>
      </c>
      <c r="E164" s="14" t="n">
        <f aca="false">22</f>
        <v>22</v>
      </c>
      <c r="F164" s="34" t="s">
        <v>491</v>
      </c>
      <c r="G164" s="16"/>
      <c r="H164" s="17"/>
      <c r="I164" s="16"/>
      <c r="J164" s="16"/>
    </row>
    <row r="165" customFormat="false" ht="12.75" hidden="false" customHeight="false" outlineLevel="0" collapsed="false">
      <c r="A165" s="91" t="n">
        <v>7</v>
      </c>
      <c r="B165" s="27" t="s">
        <v>228</v>
      </c>
      <c r="C165" s="13" t="s">
        <v>492</v>
      </c>
      <c r="D165" s="12" t="s">
        <v>8</v>
      </c>
      <c r="E165" s="14" t="n">
        <f aca="false">48</f>
        <v>48</v>
      </c>
      <c r="F165" s="26" t="s">
        <v>493</v>
      </c>
      <c r="G165" s="16"/>
      <c r="H165" s="17"/>
      <c r="I165" s="16"/>
      <c r="J165" s="16"/>
    </row>
    <row r="166" customFormat="false" ht="12.75" hidden="false" customHeight="false" outlineLevel="0" collapsed="false">
      <c r="A166" s="91" t="n">
        <v>7</v>
      </c>
      <c r="B166" s="27" t="s">
        <v>232</v>
      </c>
      <c r="C166" s="13" t="s">
        <v>494</v>
      </c>
      <c r="D166" s="12" t="s">
        <v>8</v>
      </c>
      <c r="E166" s="14" t="n">
        <f aca="false">55</f>
        <v>55</v>
      </c>
      <c r="F166" s="16" t="s">
        <v>495</v>
      </c>
      <c r="G166" s="16"/>
      <c r="H166" s="17"/>
      <c r="I166" s="16"/>
      <c r="J166" s="16"/>
    </row>
    <row r="167" customFormat="false" ht="12.75" hidden="false" customHeight="false" outlineLevel="0" collapsed="false">
      <c r="A167" s="94" t="n">
        <v>8</v>
      </c>
      <c r="B167" s="26" t="s">
        <v>174</v>
      </c>
      <c r="C167" s="95" t="s">
        <v>496</v>
      </c>
      <c r="D167" s="12" t="s">
        <v>8</v>
      </c>
      <c r="E167" s="14" t="n">
        <f aca="false">63</f>
        <v>63</v>
      </c>
      <c r="F167" s="26" t="s">
        <v>497</v>
      </c>
      <c r="G167" s="16"/>
      <c r="H167" s="17"/>
      <c r="I167" s="16"/>
      <c r="J167" s="16"/>
    </row>
    <row r="168" customFormat="false" ht="12.75" hidden="false" customHeight="false" outlineLevel="0" collapsed="false">
      <c r="A168" s="94" t="n">
        <v>8</v>
      </c>
      <c r="B168" s="26" t="s">
        <v>182</v>
      </c>
      <c r="C168" s="95" t="s">
        <v>498</v>
      </c>
      <c r="D168" s="12" t="s">
        <v>8</v>
      </c>
      <c r="E168" s="14" t="n">
        <f aca="false">64</f>
        <v>64</v>
      </c>
      <c r="F168" s="26" t="s">
        <v>499</v>
      </c>
      <c r="G168" s="16"/>
      <c r="H168" s="17"/>
      <c r="I168" s="16"/>
      <c r="J168" s="16"/>
    </row>
    <row r="169" customFormat="false" ht="12.75" hidden="false" customHeight="false" outlineLevel="0" collapsed="false">
      <c r="A169" s="94" t="n">
        <v>8</v>
      </c>
      <c r="B169" s="26" t="s">
        <v>196</v>
      </c>
      <c r="C169" s="95" t="s">
        <v>500</v>
      </c>
      <c r="D169" s="12" t="s">
        <v>8</v>
      </c>
      <c r="E169" s="14" t="n">
        <f aca="false">64</f>
        <v>64</v>
      </c>
      <c r="F169" s="16" t="s">
        <v>501</v>
      </c>
      <c r="G169" s="16"/>
      <c r="H169" s="17"/>
      <c r="I169" s="16"/>
      <c r="J169" s="16"/>
    </row>
    <row r="170" customFormat="false" ht="12.75" hidden="false" customHeight="false" outlineLevel="0" collapsed="false">
      <c r="A170" s="94" t="n">
        <v>9</v>
      </c>
      <c r="B170" s="26" t="s">
        <v>202</v>
      </c>
      <c r="C170" s="95"/>
      <c r="D170" s="12" t="s">
        <v>11</v>
      </c>
      <c r="E170" s="14"/>
      <c r="F170" s="16"/>
      <c r="G170" s="16"/>
      <c r="H170" s="17"/>
      <c r="I170" s="16"/>
      <c r="J170" s="16"/>
    </row>
    <row r="171" customFormat="false" ht="12.75" hidden="false" customHeight="false" outlineLevel="0" collapsed="false">
      <c r="A171" s="94" t="n">
        <v>8</v>
      </c>
      <c r="B171" s="26" t="s">
        <v>469</v>
      </c>
      <c r="C171" s="95" t="s">
        <v>502</v>
      </c>
      <c r="D171" s="12" t="s">
        <v>8</v>
      </c>
      <c r="E171" s="14" t="n">
        <f aca="false">28</f>
        <v>28</v>
      </c>
      <c r="F171" s="34" t="s">
        <v>503</v>
      </c>
      <c r="G171" s="34" t="s">
        <v>504</v>
      </c>
      <c r="H171" s="17"/>
      <c r="I171" s="16"/>
      <c r="J171" s="16"/>
    </row>
    <row r="172" customFormat="false" ht="12.75" hidden="false" customHeight="false" outlineLevel="0" collapsed="false">
      <c r="A172" s="94" t="n">
        <v>8</v>
      </c>
      <c r="B172" s="26" t="s">
        <v>205</v>
      </c>
      <c r="C172" s="95" t="s">
        <v>505</v>
      </c>
      <c r="D172" s="12" t="s">
        <v>8</v>
      </c>
      <c r="E172" s="14" t="n">
        <f aca="false">97</f>
        <v>97</v>
      </c>
      <c r="F172" s="16" t="s">
        <v>506</v>
      </c>
      <c r="G172" s="16"/>
      <c r="H172" s="17"/>
      <c r="I172" s="16"/>
      <c r="J172" s="16"/>
    </row>
    <row r="173" customFormat="false" ht="12.75" hidden="false" customHeight="false" outlineLevel="0" collapsed="false">
      <c r="A173" s="94" t="n">
        <v>8</v>
      </c>
      <c r="B173" s="26" t="s">
        <v>209</v>
      </c>
      <c r="C173" s="95" t="s">
        <v>507</v>
      </c>
      <c r="D173" s="12" t="s">
        <v>8</v>
      </c>
      <c r="E173" s="14" t="n">
        <f aca="false">54</f>
        <v>54</v>
      </c>
      <c r="F173" s="26" t="s">
        <v>508</v>
      </c>
      <c r="G173" s="16"/>
      <c r="H173" s="17"/>
      <c r="I173" s="16"/>
      <c r="J173" s="16"/>
    </row>
    <row r="174" customFormat="false" ht="12.75" hidden="false" customHeight="false" outlineLevel="0" collapsed="false">
      <c r="A174" s="94" t="n">
        <v>8</v>
      </c>
      <c r="B174" s="26" t="s">
        <v>220</v>
      </c>
      <c r="C174" s="95" t="s">
        <v>509</v>
      </c>
      <c r="D174" s="12" t="s">
        <v>8</v>
      </c>
      <c r="E174" s="14" t="n">
        <f aca="false">101</f>
        <v>101</v>
      </c>
      <c r="F174" s="32" t="s">
        <v>510</v>
      </c>
      <c r="G174" s="16"/>
      <c r="H174" s="17"/>
      <c r="I174" s="16"/>
      <c r="J174" s="16"/>
    </row>
    <row r="175" customFormat="false" ht="12.75" hidden="false" customHeight="false" outlineLevel="0" collapsed="false">
      <c r="A175" s="94" t="n">
        <v>8</v>
      </c>
      <c r="B175" s="26" t="s">
        <v>486</v>
      </c>
      <c r="C175" s="95" t="s">
        <v>511</v>
      </c>
      <c r="D175" s="12" t="s">
        <v>8</v>
      </c>
      <c r="E175" s="14" t="n">
        <f aca="false">77</f>
        <v>77</v>
      </c>
      <c r="F175" s="16" t="s">
        <v>512</v>
      </c>
      <c r="G175" s="16"/>
      <c r="H175" s="17"/>
      <c r="I175" s="16"/>
      <c r="J175" s="16"/>
    </row>
    <row r="176" customFormat="false" ht="12.75" hidden="false" customHeight="false" outlineLevel="0" collapsed="false">
      <c r="A176" s="94" t="n">
        <v>8</v>
      </c>
      <c r="B176" s="96" t="s">
        <v>228</v>
      </c>
      <c r="C176" s="97" t="s">
        <v>513</v>
      </c>
      <c r="D176" s="22" t="s">
        <v>8</v>
      </c>
      <c r="E176" s="14" t="n">
        <f aca="false">(131+82+84)/3</f>
        <v>99</v>
      </c>
      <c r="F176" s="20" t="s">
        <v>514</v>
      </c>
      <c r="G176" s="16" t="s">
        <v>515</v>
      </c>
      <c r="H176" s="17" t="s">
        <v>516</v>
      </c>
      <c r="I176" s="16"/>
      <c r="J176" s="16"/>
    </row>
    <row r="177" customFormat="false" ht="12.75" hidden="false" customHeight="false" outlineLevel="0" collapsed="false">
      <c r="A177" s="94" t="n">
        <v>8</v>
      </c>
      <c r="B177" s="26" t="s">
        <v>235</v>
      </c>
      <c r="C177" s="95" t="s">
        <v>517</v>
      </c>
      <c r="D177" s="12" t="s">
        <v>8</v>
      </c>
      <c r="E177" s="14" t="n">
        <f aca="false">30</f>
        <v>30</v>
      </c>
      <c r="F177" s="34" t="s">
        <v>518</v>
      </c>
      <c r="G177" s="16"/>
      <c r="H177" s="17"/>
      <c r="I177" s="16"/>
      <c r="J177" s="16"/>
    </row>
    <row r="178" customFormat="false" ht="12.75" hidden="false" customHeight="false" outlineLevel="0" collapsed="false">
      <c r="A178" s="94" t="n">
        <v>8</v>
      </c>
      <c r="B178" s="26" t="s">
        <v>519</v>
      </c>
      <c r="C178" s="95" t="s">
        <v>54</v>
      </c>
      <c r="D178" s="12" t="s">
        <v>8</v>
      </c>
      <c r="E178" s="14" t="n">
        <f aca="false">75</f>
        <v>75</v>
      </c>
      <c r="F178" s="26" t="s">
        <v>520</v>
      </c>
      <c r="G178" s="16"/>
      <c r="H178" s="17"/>
      <c r="I178" s="16"/>
      <c r="J178" s="16"/>
    </row>
    <row r="179" customFormat="false" ht="12.75" hidden="false" customHeight="false" outlineLevel="0" collapsed="false">
      <c r="A179" s="94" t="n">
        <v>8</v>
      </c>
      <c r="B179" s="26" t="s">
        <v>521</v>
      </c>
      <c r="C179" s="95" t="s">
        <v>522</v>
      </c>
      <c r="D179" s="12" t="s">
        <v>8</v>
      </c>
      <c r="E179" s="14" t="n">
        <f aca="false">70</f>
        <v>70</v>
      </c>
      <c r="F179" s="26" t="s">
        <v>523</v>
      </c>
      <c r="G179" s="16"/>
      <c r="H179" s="17"/>
      <c r="I179" s="16"/>
      <c r="J179" s="16"/>
    </row>
    <row r="180" customFormat="false" ht="12.75" hidden="false" customHeight="false" outlineLevel="0" collapsed="false">
      <c r="A180" s="94" t="n">
        <v>8</v>
      </c>
      <c r="B180" s="31" t="s">
        <v>250</v>
      </c>
      <c r="C180" s="98" t="s">
        <v>524</v>
      </c>
      <c r="D180" s="18" t="s">
        <v>8</v>
      </c>
      <c r="E180" s="14" t="n">
        <f aca="false">132</f>
        <v>132</v>
      </c>
      <c r="F180" s="20" t="s">
        <v>525</v>
      </c>
      <c r="G180" s="31"/>
      <c r="H180" s="17"/>
      <c r="I180" s="16"/>
      <c r="J180" s="16"/>
    </row>
    <row r="181" customFormat="false" ht="12.75" hidden="false" customHeight="false" outlineLevel="0" collapsed="false">
      <c r="A181" s="94" t="n">
        <v>8</v>
      </c>
      <c r="B181" s="31" t="s">
        <v>253</v>
      </c>
      <c r="C181" s="98" t="s">
        <v>526</v>
      </c>
      <c r="D181" s="18" t="s">
        <v>8</v>
      </c>
      <c r="E181" s="14" t="n">
        <f aca="false">101</f>
        <v>101</v>
      </c>
      <c r="F181" s="49" t="s">
        <v>527</v>
      </c>
      <c r="G181" s="31"/>
      <c r="H181" s="17"/>
      <c r="I181" s="16"/>
      <c r="J181" s="16"/>
    </row>
    <row r="182" customFormat="false" ht="12.75" hidden="false" customHeight="false" outlineLevel="0" collapsed="false">
      <c r="A182" s="94" t="n">
        <v>8</v>
      </c>
      <c r="B182" s="26" t="s">
        <v>528</v>
      </c>
      <c r="C182" s="95" t="s">
        <v>529</v>
      </c>
      <c r="D182" s="12" t="s">
        <v>8</v>
      </c>
      <c r="E182" s="14" t="n">
        <f aca="false">16</f>
        <v>16</v>
      </c>
      <c r="F182" s="34" t="s">
        <v>530</v>
      </c>
      <c r="G182" s="16"/>
      <c r="H182" s="17"/>
      <c r="I182" s="16"/>
      <c r="J182" s="16"/>
    </row>
    <row r="183" customFormat="false" ht="13.5" hidden="false" customHeight="false" outlineLevel="0" collapsed="false">
      <c r="A183" s="99" t="n">
        <v>8</v>
      </c>
      <c r="B183" s="100" t="s">
        <v>256</v>
      </c>
      <c r="C183" s="101" t="s">
        <v>531</v>
      </c>
      <c r="D183" s="12" t="s">
        <v>8</v>
      </c>
      <c r="E183" s="74" t="n">
        <f aca="false">86</f>
        <v>86</v>
      </c>
      <c r="F183" s="100" t="s">
        <v>532</v>
      </c>
      <c r="G183" s="102"/>
      <c r="H183" s="103"/>
      <c r="I183" s="16"/>
      <c r="J183" s="16"/>
    </row>
    <row r="184" customFormat="false" ht="12.75" hidden="false" customHeight="false" outlineLevel="0" collapsed="false">
      <c r="A184" s="104" t="n">
        <v>9</v>
      </c>
      <c r="B184" s="88" t="s">
        <v>259</v>
      </c>
      <c r="C184" s="105" t="s">
        <v>533</v>
      </c>
      <c r="D184" s="12" t="s">
        <v>8</v>
      </c>
      <c r="E184" s="7" t="n">
        <f aca="false">50</f>
        <v>50</v>
      </c>
      <c r="F184" s="88" t="s">
        <v>534</v>
      </c>
      <c r="G184" s="89"/>
      <c r="H184" s="90"/>
      <c r="I184" s="16"/>
      <c r="J184" s="16"/>
    </row>
    <row r="185" customFormat="false" ht="12.75" hidden="false" customHeight="false" outlineLevel="0" collapsed="false">
      <c r="A185" s="106" t="n">
        <v>9</v>
      </c>
      <c r="B185" s="26" t="s">
        <v>262</v>
      </c>
      <c r="C185" s="95" t="s">
        <v>535</v>
      </c>
      <c r="D185" s="12" t="s">
        <v>8</v>
      </c>
      <c r="E185" s="14" t="n">
        <f aca="false">73</f>
        <v>73</v>
      </c>
      <c r="F185" s="26" t="s">
        <v>536</v>
      </c>
      <c r="G185" s="16"/>
      <c r="H185" s="17"/>
      <c r="I185" s="16"/>
      <c r="J185" s="16"/>
    </row>
    <row r="186" customFormat="false" ht="12.75" hidden="false" customHeight="false" outlineLevel="0" collapsed="false">
      <c r="A186" s="106" t="n">
        <v>9</v>
      </c>
      <c r="B186" s="26" t="s">
        <v>265</v>
      </c>
      <c r="C186" s="95" t="s">
        <v>537</v>
      </c>
      <c r="D186" s="12" t="s">
        <v>8</v>
      </c>
      <c r="E186" s="14" t="n">
        <f aca="false">91</f>
        <v>91</v>
      </c>
      <c r="F186" s="26" t="s">
        <v>538</v>
      </c>
      <c r="G186" s="16"/>
      <c r="H186" s="17"/>
      <c r="I186" s="16"/>
      <c r="J186" s="16"/>
    </row>
    <row r="187" customFormat="false" ht="12.75" hidden="false" customHeight="false" outlineLevel="0" collapsed="false">
      <c r="A187" s="106" t="n">
        <v>9</v>
      </c>
      <c r="B187" s="26" t="s">
        <v>268</v>
      </c>
      <c r="C187" s="95" t="s">
        <v>539</v>
      </c>
      <c r="D187" s="12" t="s">
        <v>8</v>
      </c>
      <c r="E187" s="14" t="n">
        <f aca="false">64</f>
        <v>64</v>
      </c>
      <c r="F187" s="26" t="s">
        <v>540</v>
      </c>
      <c r="G187" s="26" t="s">
        <v>541</v>
      </c>
      <c r="H187" s="17"/>
      <c r="I187" s="16"/>
      <c r="J187" s="16"/>
    </row>
    <row r="188" customFormat="false" ht="12.75" hidden="false" customHeight="false" outlineLevel="0" collapsed="false">
      <c r="A188" s="106" t="n">
        <v>9</v>
      </c>
      <c r="B188" s="26" t="s">
        <v>271</v>
      </c>
      <c r="C188" s="95" t="s">
        <v>542</v>
      </c>
      <c r="D188" s="12" t="s">
        <v>8</v>
      </c>
      <c r="E188" s="14" t="n">
        <f aca="false">80</f>
        <v>80</v>
      </c>
      <c r="F188" s="26" t="s">
        <v>543</v>
      </c>
      <c r="G188" s="16"/>
      <c r="H188" s="17"/>
      <c r="I188" s="16"/>
      <c r="J188" s="16"/>
    </row>
    <row r="189" customFormat="false" ht="12.75" hidden="false" customHeight="false" outlineLevel="0" collapsed="false">
      <c r="A189" s="106" t="n">
        <v>9</v>
      </c>
      <c r="B189" s="26" t="s">
        <v>274</v>
      </c>
      <c r="C189" s="95" t="s">
        <v>544</v>
      </c>
      <c r="D189" s="12" t="s">
        <v>8</v>
      </c>
      <c r="E189" s="14" t="n">
        <f aca="false">84</f>
        <v>84</v>
      </c>
      <c r="F189" s="26" t="s">
        <v>545</v>
      </c>
      <c r="G189" s="16"/>
      <c r="H189" s="17"/>
      <c r="I189" s="16"/>
      <c r="J189" s="16"/>
    </row>
    <row r="190" customFormat="false" ht="12.75" hidden="false" customHeight="false" outlineLevel="0" collapsed="false">
      <c r="A190" s="106" t="n">
        <v>9</v>
      </c>
      <c r="B190" s="26" t="s">
        <v>284</v>
      </c>
      <c r="C190" s="95" t="s">
        <v>546</v>
      </c>
      <c r="D190" s="12" t="s">
        <v>8</v>
      </c>
      <c r="E190" s="14" t="n">
        <f aca="false">76</f>
        <v>76</v>
      </c>
      <c r="F190" s="26" t="s">
        <v>547</v>
      </c>
      <c r="G190" s="16"/>
      <c r="H190" s="17"/>
      <c r="I190" s="16"/>
      <c r="J190" s="16"/>
    </row>
    <row r="191" customFormat="false" ht="12.75" hidden="false" customHeight="false" outlineLevel="0" collapsed="false">
      <c r="A191" s="106" t="n">
        <v>9</v>
      </c>
      <c r="B191" s="31" t="s">
        <v>292</v>
      </c>
      <c r="C191" s="98" t="s">
        <v>548</v>
      </c>
      <c r="D191" s="18" t="s">
        <v>8</v>
      </c>
      <c r="E191" s="14" t="n">
        <f aca="false">98</f>
        <v>98</v>
      </c>
      <c r="F191" s="49" t="s">
        <v>549</v>
      </c>
      <c r="G191" s="43" t="s">
        <v>550</v>
      </c>
      <c r="H191" s="21"/>
      <c r="I191" s="16"/>
      <c r="J191" s="16"/>
    </row>
    <row r="192" customFormat="false" ht="12.75" hidden="false" customHeight="false" outlineLevel="0" collapsed="false">
      <c r="A192" s="106" t="n">
        <v>9</v>
      </c>
      <c r="B192" s="26" t="s">
        <v>6</v>
      </c>
      <c r="C192" s="95" t="s">
        <v>551</v>
      </c>
      <c r="D192" s="12" t="s">
        <v>8</v>
      </c>
      <c r="E192" s="14" t="n">
        <f aca="false">69</f>
        <v>69</v>
      </c>
      <c r="F192" s="26" t="s">
        <v>552</v>
      </c>
      <c r="G192" s="16"/>
      <c r="H192" s="17"/>
      <c r="I192" s="16"/>
      <c r="J192" s="16"/>
    </row>
    <row r="193" customFormat="false" ht="12.75" hidden="false" customHeight="false" outlineLevel="0" collapsed="false">
      <c r="A193" s="106" t="n">
        <v>9</v>
      </c>
      <c r="B193" s="26" t="s">
        <v>12</v>
      </c>
      <c r="C193" s="95" t="s">
        <v>553</v>
      </c>
      <c r="D193" s="12" t="s">
        <v>8</v>
      </c>
      <c r="E193" s="14" t="n">
        <f aca="false">87</f>
        <v>87</v>
      </c>
      <c r="F193" s="32" t="s">
        <v>554</v>
      </c>
      <c r="G193" s="16" t="s">
        <v>555</v>
      </c>
      <c r="H193" s="17"/>
      <c r="I193" s="16"/>
      <c r="J193" s="16"/>
    </row>
    <row r="194" customFormat="false" ht="12.75" hidden="false" customHeight="false" outlineLevel="0" collapsed="false">
      <c r="A194" s="106" t="n">
        <v>9</v>
      </c>
      <c r="B194" s="26" t="s">
        <v>20</v>
      </c>
      <c r="C194" s="95" t="s">
        <v>556</v>
      </c>
      <c r="D194" s="12" t="s">
        <v>8</v>
      </c>
      <c r="E194" s="14" t="n">
        <f aca="false">79</f>
        <v>79</v>
      </c>
      <c r="F194" s="26" t="s">
        <v>557</v>
      </c>
      <c r="G194" s="16"/>
      <c r="H194" s="17"/>
      <c r="I194" s="16"/>
      <c r="J194" s="16"/>
    </row>
    <row r="195" customFormat="false" ht="12.75" hidden="false" customHeight="false" outlineLevel="0" collapsed="false">
      <c r="A195" s="106" t="n">
        <v>9</v>
      </c>
      <c r="B195" s="26" t="s">
        <v>33</v>
      </c>
      <c r="C195" s="95" t="s">
        <v>558</v>
      </c>
      <c r="D195" s="12" t="s">
        <v>8</v>
      </c>
      <c r="E195" s="14" t="n">
        <f aca="false">81</f>
        <v>81</v>
      </c>
      <c r="F195" s="26" t="s">
        <v>559</v>
      </c>
      <c r="G195" s="16"/>
      <c r="H195" s="17"/>
      <c r="I195" s="16"/>
      <c r="J195" s="16"/>
    </row>
    <row r="196" customFormat="false" ht="12.75" hidden="false" customHeight="false" outlineLevel="0" collapsed="false">
      <c r="A196" s="106" t="n">
        <v>9</v>
      </c>
      <c r="B196" s="26" t="s">
        <v>346</v>
      </c>
      <c r="C196" s="95" t="s">
        <v>560</v>
      </c>
      <c r="D196" s="12" t="s">
        <v>8</v>
      </c>
      <c r="E196" s="14" t="n">
        <f aca="false">89</f>
        <v>89</v>
      </c>
      <c r="F196" s="16" t="s">
        <v>561</v>
      </c>
      <c r="G196" s="16"/>
      <c r="H196" s="17"/>
      <c r="I196" s="16"/>
      <c r="J196" s="16"/>
    </row>
    <row r="197" customFormat="false" ht="12.75" hidden="false" customHeight="false" outlineLevel="0" collapsed="false">
      <c r="A197" s="106" t="n">
        <v>9</v>
      </c>
      <c r="B197" s="26" t="s">
        <v>43</v>
      </c>
      <c r="C197" s="95" t="s">
        <v>562</v>
      </c>
      <c r="D197" s="12" t="s">
        <v>8</v>
      </c>
      <c r="E197" s="14" t="n">
        <f aca="false">85</f>
        <v>85</v>
      </c>
      <c r="F197" s="16" t="s">
        <v>563</v>
      </c>
      <c r="G197" s="16"/>
      <c r="H197" s="17"/>
      <c r="I197" s="16"/>
      <c r="J197" s="16"/>
    </row>
    <row r="198" customFormat="false" ht="12.75" hidden="false" customHeight="false" outlineLevel="0" collapsed="false">
      <c r="A198" s="106" t="n">
        <v>9</v>
      </c>
      <c r="B198" s="26" t="s">
        <v>47</v>
      </c>
      <c r="C198" s="95" t="s">
        <v>564</v>
      </c>
      <c r="D198" s="12" t="s">
        <v>8</v>
      </c>
      <c r="E198" s="14" t="n">
        <f aca="false">59</f>
        <v>59</v>
      </c>
      <c r="F198" s="26" t="s">
        <v>565</v>
      </c>
      <c r="G198" s="16"/>
      <c r="H198" s="17"/>
      <c r="I198" s="16"/>
      <c r="J198" s="16"/>
    </row>
    <row r="199" customFormat="false" ht="12.75" hidden="false" customHeight="false" outlineLevel="0" collapsed="false">
      <c r="A199" s="106" t="n">
        <v>9</v>
      </c>
      <c r="B199" s="31" t="s">
        <v>358</v>
      </c>
      <c r="C199" s="98" t="s">
        <v>566</v>
      </c>
      <c r="D199" s="18" t="s">
        <v>8</v>
      </c>
      <c r="E199" s="14" t="n">
        <f aca="false">95</f>
        <v>95</v>
      </c>
      <c r="F199" s="49" t="s">
        <v>567</v>
      </c>
      <c r="G199" s="49" t="s">
        <v>568</v>
      </c>
      <c r="H199" s="21"/>
      <c r="I199" s="16"/>
      <c r="J199" s="16"/>
    </row>
    <row r="200" customFormat="false" ht="12.75" hidden="false" customHeight="false" outlineLevel="0" collapsed="false">
      <c r="A200" s="106" t="n">
        <v>9</v>
      </c>
      <c r="B200" s="26" t="s">
        <v>50</v>
      </c>
      <c r="C200" s="95" t="s">
        <v>569</v>
      </c>
      <c r="D200" s="12" t="s">
        <v>8</v>
      </c>
      <c r="E200" s="14" t="n">
        <f aca="false">67</f>
        <v>67</v>
      </c>
      <c r="F200" s="26" t="s">
        <v>570</v>
      </c>
      <c r="G200" s="16"/>
      <c r="H200" s="17"/>
      <c r="I200" s="16"/>
      <c r="J200" s="16"/>
    </row>
    <row r="201" customFormat="false" ht="12.75" hidden="false" customHeight="false" outlineLevel="0" collapsed="false">
      <c r="A201" s="106" t="n">
        <v>9</v>
      </c>
      <c r="B201" s="26" t="s">
        <v>363</v>
      </c>
      <c r="C201" s="95" t="s">
        <v>571</v>
      </c>
      <c r="D201" s="12" t="s">
        <v>8</v>
      </c>
      <c r="E201" s="14" t="n">
        <f aca="false">60</f>
        <v>60</v>
      </c>
      <c r="F201" s="26" t="s">
        <v>572</v>
      </c>
      <c r="G201" s="16"/>
      <c r="H201" s="17"/>
      <c r="I201" s="16"/>
      <c r="J201" s="16"/>
    </row>
    <row r="202" customFormat="false" ht="12.75" hidden="false" customHeight="false" outlineLevel="0" collapsed="false">
      <c r="A202" s="107" t="n">
        <v>9</v>
      </c>
      <c r="B202" s="26" t="s">
        <v>53</v>
      </c>
      <c r="C202" s="95" t="s">
        <v>573</v>
      </c>
      <c r="D202" s="12" t="s">
        <v>8</v>
      </c>
      <c r="E202" s="14" t="n">
        <f aca="false">42</f>
        <v>42</v>
      </c>
      <c r="F202" s="34" t="s">
        <v>574</v>
      </c>
      <c r="G202" s="16"/>
      <c r="H202" s="17"/>
      <c r="I202" s="16"/>
      <c r="J202" s="16"/>
    </row>
    <row r="203" customFormat="false" ht="12.75" hidden="false" customHeight="false" outlineLevel="0" collapsed="false">
      <c r="A203" s="106" t="n">
        <v>9</v>
      </c>
      <c r="B203" s="26" t="s">
        <v>62</v>
      </c>
      <c r="C203" s="95" t="s">
        <v>575</v>
      </c>
      <c r="D203" s="12" t="s">
        <v>8</v>
      </c>
      <c r="E203" s="14" t="n">
        <f aca="false">45</f>
        <v>45</v>
      </c>
      <c r="F203" s="34" t="s">
        <v>576</v>
      </c>
      <c r="G203" s="16"/>
      <c r="H203" s="17"/>
      <c r="I203" s="16"/>
      <c r="J203" s="16"/>
    </row>
    <row r="204" customFormat="false" ht="12.75" hidden="false" customHeight="false" outlineLevel="0" collapsed="false">
      <c r="A204" s="106" t="n">
        <v>9</v>
      </c>
      <c r="B204" s="26" t="s">
        <v>65</v>
      </c>
      <c r="C204" s="95" t="s">
        <v>577</v>
      </c>
      <c r="D204" s="12" t="s">
        <v>8</v>
      </c>
      <c r="E204" s="14" t="n">
        <f aca="false">85</f>
        <v>85</v>
      </c>
      <c r="F204" s="26" t="s">
        <v>578</v>
      </c>
      <c r="G204" s="16"/>
      <c r="H204" s="17"/>
      <c r="I204" s="16"/>
      <c r="J204" s="16"/>
    </row>
    <row r="205" customFormat="false" ht="12.75" hidden="false" customHeight="false" outlineLevel="0" collapsed="false">
      <c r="A205" s="106" t="n">
        <v>9</v>
      </c>
      <c r="B205" s="26" t="s">
        <v>69</v>
      </c>
      <c r="C205" s="95" t="s">
        <v>579</v>
      </c>
      <c r="D205" s="12" t="s">
        <v>8</v>
      </c>
      <c r="E205" s="14" t="n">
        <f aca="false">103</f>
        <v>103</v>
      </c>
      <c r="F205" s="16" t="s">
        <v>483</v>
      </c>
      <c r="G205" s="16"/>
      <c r="H205" s="17"/>
      <c r="I205" s="16"/>
      <c r="J205" s="16"/>
    </row>
    <row r="206" customFormat="false" ht="12.75" hidden="false" customHeight="false" outlineLevel="0" collapsed="false">
      <c r="A206" s="106" t="n">
        <v>9</v>
      </c>
      <c r="B206" s="26" t="s">
        <v>72</v>
      </c>
      <c r="C206" s="95" t="s">
        <v>580</v>
      </c>
      <c r="D206" s="12" t="s">
        <v>8</v>
      </c>
      <c r="E206" s="14" t="n">
        <f aca="false">78</f>
        <v>78</v>
      </c>
      <c r="F206" s="26" t="s">
        <v>581</v>
      </c>
      <c r="G206" s="16"/>
      <c r="H206" s="17"/>
      <c r="I206" s="16"/>
      <c r="J206" s="16"/>
    </row>
    <row r="207" customFormat="false" ht="12.75" hidden="false" customHeight="false" outlineLevel="0" collapsed="false">
      <c r="A207" s="106" t="n">
        <v>9</v>
      </c>
      <c r="B207" s="26" t="s">
        <v>76</v>
      </c>
      <c r="C207" s="95" t="s">
        <v>582</v>
      </c>
      <c r="D207" s="12" t="s">
        <v>423</v>
      </c>
      <c r="E207" s="14" t="n">
        <f aca="false">56</f>
        <v>56</v>
      </c>
      <c r="F207" s="26" t="s">
        <v>583</v>
      </c>
      <c r="G207" s="28"/>
      <c r="H207" s="17"/>
      <c r="I207" s="16"/>
      <c r="J207" s="16"/>
    </row>
    <row r="208" customFormat="false" ht="12.75" hidden="false" customHeight="false" outlineLevel="0" collapsed="false">
      <c r="A208" s="106" t="n">
        <v>9</v>
      </c>
      <c r="B208" s="26" t="s">
        <v>383</v>
      </c>
      <c r="C208" s="95" t="s">
        <v>584</v>
      </c>
      <c r="D208" s="12" t="s">
        <v>8</v>
      </c>
      <c r="E208" s="14" t="n">
        <f aca="false">59</f>
        <v>59</v>
      </c>
      <c r="F208" s="26" t="s">
        <v>585</v>
      </c>
      <c r="G208" s="16"/>
      <c r="H208" s="17"/>
      <c r="I208" s="16"/>
      <c r="J208" s="16"/>
    </row>
    <row r="209" customFormat="false" ht="12.75" hidden="false" customHeight="false" outlineLevel="0" collapsed="false">
      <c r="A209" s="106" t="n">
        <v>9</v>
      </c>
      <c r="B209" s="26" t="s">
        <v>82</v>
      </c>
      <c r="C209" s="95" t="s">
        <v>586</v>
      </c>
      <c r="D209" s="12" t="s">
        <v>8</v>
      </c>
      <c r="E209" s="14" t="n">
        <f aca="false">66</f>
        <v>66</v>
      </c>
      <c r="F209" s="16" t="s">
        <v>395</v>
      </c>
      <c r="G209" s="16"/>
      <c r="H209" s="17"/>
      <c r="I209" s="16"/>
      <c r="J209" s="16"/>
    </row>
    <row r="210" customFormat="false" ht="12.75" hidden="false" customHeight="false" outlineLevel="0" collapsed="false">
      <c r="A210" s="106" t="n">
        <v>9</v>
      </c>
      <c r="B210" s="31" t="s">
        <v>93</v>
      </c>
      <c r="C210" s="98" t="s">
        <v>587</v>
      </c>
      <c r="D210" s="18" t="s">
        <v>8</v>
      </c>
      <c r="E210" s="14" t="n">
        <f aca="false">(103+109+94)/3</f>
        <v>102</v>
      </c>
      <c r="F210" s="32" t="s">
        <v>588</v>
      </c>
      <c r="G210" s="49" t="s">
        <v>589</v>
      </c>
      <c r="H210" s="64" t="s">
        <v>590</v>
      </c>
      <c r="I210" s="16"/>
      <c r="J210" s="16"/>
    </row>
    <row r="211" customFormat="false" ht="12.75" hidden="false" customHeight="false" outlineLevel="0" collapsed="false">
      <c r="A211" s="106" t="n">
        <v>9</v>
      </c>
      <c r="B211" s="26" t="s">
        <v>97</v>
      </c>
      <c r="C211" s="95" t="s">
        <v>591</v>
      </c>
      <c r="D211" s="12" t="s">
        <v>8</v>
      </c>
      <c r="E211" s="14" t="n">
        <f aca="false">85</f>
        <v>85</v>
      </c>
      <c r="F211" s="26" t="s">
        <v>578</v>
      </c>
      <c r="G211" s="16"/>
      <c r="H211" s="17"/>
      <c r="I211" s="16"/>
      <c r="J211" s="16"/>
    </row>
    <row r="212" customFormat="false" ht="12.75" hidden="false" customHeight="false" outlineLevel="0" collapsed="false">
      <c r="A212" s="106" t="n">
        <v>9</v>
      </c>
      <c r="B212" s="26" t="s">
        <v>100</v>
      </c>
      <c r="C212" s="95" t="s">
        <v>592</v>
      </c>
      <c r="D212" s="12" t="s">
        <v>8</v>
      </c>
      <c r="E212" s="14" t="n">
        <f aca="false">47</f>
        <v>47</v>
      </c>
      <c r="F212" s="16" t="s">
        <v>593</v>
      </c>
      <c r="G212" s="16"/>
      <c r="H212" s="17"/>
      <c r="I212" s="16"/>
      <c r="J212" s="16"/>
    </row>
    <row r="213" customFormat="false" ht="12.75" hidden="false" customHeight="false" outlineLevel="0" collapsed="false">
      <c r="A213" s="106" t="n">
        <v>9</v>
      </c>
      <c r="B213" s="96" t="s">
        <v>113</v>
      </c>
      <c r="C213" s="97" t="s">
        <v>594</v>
      </c>
      <c r="D213" s="22" t="s">
        <v>8</v>
      </c>
      <c r="E213" s="14" t="n">
        <f aca="false">(128+110+102+101)/4</f>
        <v>110.25</v>
      </c>
      <c r="F213" s="20" t="s">
        <v>595</v>
      </c>
      <c r="G213" s="20" t="s">
        <v>596</v>
      </c>
      <c r="H213" s="64" t="s">
        <v>597</v>
      </c>
      <c r="I213" s="43" t="s">
        <v>598</v>
      </c>
      <c r="J213" s="65" t="s">
        <v>599</v>
      </c>
      <c r="K213" s="0" t="n">
        <v>110</v>
      </c>
      <c r="L213" s="0" t="n">
        <v>102</v>
      </c>
      <c r="M213" s="0" t="n">
        <v>101</v>
      </c>
      <c r="N213" s="0" t="n">
        <f aca="false">STDEV(J213:M213)</f>
        <v>4.93288286231625</v>
      </c>
    </row>
    <row r="214" customFormat="false" ht="12.75" hidden="false" customHeight="false" outlineLevel="0" collapsed="false">
      <c r="A214" s="106" t="n">
        <v>9</v>
      </c>
      <c r="B214" s="26" t="s">
        <v>117</v>
      </c>
      <c r="C214" s="95" t="s">
        <v>600</v>
      </c>
      <c r="D214" s="12" t="s">
        <v>8</v>
      </c>
      <c r="E214" s="14" t="n">
        <f aca="false">55</f>
        <v>55</v>
      </c>
      <c r="F214" s="26" t="s">
        <v>601</v>
      </c>
      <c r="G214" s="16"/>
      <c r="H214" s="17"/>
      <c r="I214" s="16"/>
      <c r="J214" s="16"/>
    </row>
    <row r="215" customFormat="false" ht="12.75" hidden="false" customHeight="false" outlineLevel="0" collapsed="false">
      <c r="A215" s="106" t="n">
        <v>9</v>
      </c>
      <c r="B215" s="26" t="s">
        <v>123</v>
      </c>
      <c r="C215" s="95" t="s">
        <v>602</v>
      </c>
      <c r="D215" s="12" t="s">
        <v>8</v>
      </c>
      <c r="E215" s="14" t="n">
        <f aca="false">(47+96)/2</f>
        <v>71.5</v>
      </c>
      <c r="F215" s="26" t="s">
        <v>603</v>
      </c>
      <c r="G215" s="26" t="s">
        <v>604</v>
      </c>
      <c r="H215" s="17"/>
      <c r="I215" s="16"/>
      <c r="J215" s="16"/>
    </row>
    <row r="216" customFormat="false" ht="12.75" hidden="false" customHeight="false" outlineLevel="0" collapsed="false">
      <c r="A216" s="106" t="n">
        <v>9</v>
      </c>
      <c r="B216" s="26" t="s">
        <v>421</v>
      </c>
      <c r="C216" s="95" t="s">
        <v>605</v>
      </c>
      <c r="D216" s="12" t="s">
        <v>8</v>
      </c>
      <c r="E216" s="14" t="n">
        <f aca="false">91</f>
        <v>91</v>
      </c>
      <c r="F216" s="16" t="s">
        <v>606</v>
      </c>
      <c r="G216" s="16"/>
      <c r="H216" s="17"/>
      <c r="I216" s="16"/>
      <c r="J216" s="16"/>
    </row>
    <row r="217" customFormat="false" ht="12.75" hidden="false" customHeight="false" outlineLevel="0" collapsed="false">
      <c r="A217" s="106" t="n">
        <v>9</v>
      </c>
      <c r="B217" s="26" t="s">
        <v>131</v>
      </c>
      <c r="C217" s="95" t="s">
        <v>607</v>
      </c>
      <c r="D217" s="12" t="s">
        <v>8</v>
      </c>
      <c r="E217" s="14" t="n">
        <f aca="false">44</f>
        <v>44</v>
      </c>
      <c r="F217" s="26" t="s">
        <v>608</v>
      </c>
      <c r="G217" s="16"/>
      <c r="H217" s="17"/>
      <c r="I217" s="16"/>
      <c r="J217" s="16"/>
    </row>
    <row r="218" customFormat="false" ht="12.75" hidden="false" customHeight="false" outlineLevel="0" collapsed="false">
      <c r="A218" s="106" t="n">
        <v>9</v>
      </c>
      <c r="B218" s="26" t="s">
        <v>135</v>
      </c>
      <c r="C218" s="95" t="s">
        <v>609</v>
      </c>
      <c r="D218" s="12" t="s">
        <v>8</v>
      </c>
      <c r="E218" s="14" t="n">
        <f aca="false">104</f>
        <v>104</v>
      </c>
      <c r="F218" s="16" t="s">
        <v>610</v>
      </c>
      <c r="G218" s="16"/>
      <c r="H218" s="17"/>
      <c r="I218" s="16"/>
      <c r="J218" s="16"/>
    </row>
    <row r="219" customFormat="false" ht="12.75" hidden="false" customHeight="false" outlineLevel="0" collapsed="false">
      <c r="A219" s="106" t="n">
        <v>9</v>
      </c>
      <c r="B219" s="26" t="s">
        <v>429</v>
      </c>
      <c r="C219" s="95" t="s">
        <v>611</v>
      </c>
      <c r="D219" s="12" t="s">
        <v>8</v>
      </c>
      <c r="E219" s="14" t="n">
        <f aca="false">48</f>
        <v>48</v>
      </c>
      <c r="F219" s="34" t="s">
        <v>612</v>
      </c>
      <c r="G219" s="16"/>
      <c r="H219" s="17"/>
      <c r="I219" s="16"/>
      <c r="J219" s="16"/>
    </row>
    <row r="220" customFormat="false" ht="12.75" hidden="false" customHeight="false" outlineLevel="0" collapsed="false">
      <c r="A220" s="106" t="n">
        <v>9</v>
      </c>
      <c r="B220" s="26" t="s">
        <v>138</v>
      </c>
      <c r="C220" s="95" t="s">
        <v>613</v>
      </c>
      <c r="D220" s="12" t="s">
        <v>8</v>
      </c>
      <c r="E220" s="14" t="n">
        <f aca="false">57</f>
        <v>57</v>
      </c>
      <c r="F220" s="26" t="s">
        <v>614</v>
      </c>
      <c r="G220" s="16"/>
      <c r="H220" s="17"/>
      <c r="I220" s="16"/>
      <c r="J220" s="16"/>
    </row>
    <row r="221" customFormat="false" ht="12.75" hidden="false" customHeight="false" outlineLevel="0" collapsed="false">
      <c r="A221" s="106" t="n">
        <v>9</v>
      </c>
      <c r="B221" s="26" t="s">
        <v>142</v>
      </c>
      <c r="C221" s="95" t="s">
        <v>615</v>
      </c>
      <c r="D221" s="12" t="s">
        <v>8</v>
      </c>
      <c r="E221" s="14" t="n">
        <f aca="false">53</f>
        <v>53</v>
      </c>
      <c r="F221" s="26" t="s">
        <v>616</v>
      </c>
      <c r="G221" s="16"/>
      <c r="H221" s="17"/>
      <c r="I221" s="16"/>
      <c r="J221" s="16"/>
    </row>
    <row r="222" customFormat="false" ht="12.75" hidden="false" customHeight="false" outlineLevel="0" collapsed="false">
      <c r="A222" s="106" t="n">
        <v>9</v>
      </c>
      <c r="B222" s="26" t="s">
        <v>153</v>
      </c>
      <c r="C222" s="95" t="s">
        <v>617</v>
      </c>
      <c r="D222" s="12" t="s">
        <v>8</v>
      </c>
      <c r="E222" s="14" t="n">
        <f aca="false">77</f>
        <v>77</v>
      </c>
      <c r="F222" s="26" t="s">
        <v>618</v>
      </c>
      <c r="G222" s="16"/>
      <c r="H222" s="17"/>
      <c r="I222" s="16"/>
      <c r="J222" s="16"/>
    </row>
    <row r="223" customFormat="false" ht="12.75" hidden="false" customHeight="false" outlineLevel="0" collapsed="false">
      <c r="A223" s="106" t="n">
        <v>9</v>
      </c>
      <c r="B223" s="26" t="s">
        <v>162</v>
      </c>
      <c r="C223" s="95" t="s">
        <v>619</v>
      </c>
      <c r="D223" s="12" t="s">
        <v>8</v>
      </c>
      <c r="E223" s="14" t="n">
        <f aca="false">70</f>
        <v>70</v>
      </c>
      <c r="F223" s="16" t="s">
        <v>620</v>
      </c>
      <c r="G223" s="16"/>
      <c r="H223" s="17"/>
      <c r="I223" s="16"/>
      <c r="J223" s="16"/>
    </row>
    <row r="224" customFormat="false" ht="12.75" hidden="false" customHeight="false" outlineLevel="0" collapsed="false">
      <c r="A224" s="106" t="n">
        <v>9</v>
      </c>
      <c r="B224" s="26" t="s">
        <v>165</v>
      </c>
      <c r="C224" s="95" t="s">
        <v>621</v>
      </c>
      <c r="D224" s="12" t="s">
        <v>8</v>
      </c>
      <c r="E224" s="14" t="n">
        <f aca="false">52</f>
        <v>52</v>
      </c>
      <c r="F224" s="26" t="s">
        <v>622</v>
      </c>
      <c r="G224" s="16"/>
      <c r="H224" s="17"/>
      <c r="I224" s="16"/>
      <c r="J224" s="16"/>
    </row>
    <row r="225" customFormat="false" ht="12.75" hidden="false" customHeight="false" outlineLevel="0" collapsed="false">
      <c r="A225" s="106" t="n">
        <v>9</v>
      </c>
      <c r="B225" s="26" t="s">
        <v>171</v>
      </c>
      <c r="C225" s="95" t="s">
        <v>623</v>
      </c>
      <c r="D225" s="12" t="s">
        <v>8</v>
      </c>
      <c r="E225" s="14" t="n">
        <f aca="false">89</f>
        <v>89</v>
      </c>
      <c r="F225" s="26" t="s">
        <v>624</v>
      </c>
      <c r="G225" s="16"/>
      <c r="H225" s="17"/>
      <c r="I225" s="16"/>
      <c r="J225" s="16"/>
    </row>
    <row r="226" customFormat="false" ht="12.75" hidden="false" customHeight="false" outlineLevel="0" collapsed="false">
      <c r="A226" s="106" t="n">
        <v>9</v>
      </c>
      <c r="B226" s="26" t="s">
        <v>625</v>
      </c>
      <c r="C226" s="95" t="s">
        <v>626</v>
      </c>
      <c r="D226" s="12" t="s">
        <v>8</v>
      </c>
      <c r="E226" s="14" t="n">
        <f aca="false">53</f>
        <v>53</v>
      </c>
      <c r="F226" s="26" t="s">
        <v>627</v>
      </c>
      <c r="G226" s="16"/>
      <c r="H226" s="17"/>
      <c r="I226" s="16"/>
      <c r="J226" s="16"/>
    </row>
    <row r="227" customFormat="false" ht="12.75" hidden="false" customHeight="false" outlineLevel="0" collapsed="false">
      <c r="A227" s="106" t="n">
        <v>9</v>
      </c>
      <c r="B227" s="26" t="s">
        <v>199</v>
      </c>
      <c r="C227" s="95" t="s">
        <v>628</v>
      </c>
      <c r="D227" s="12" t="s">
        <v>8</v>
      </c>
      <c r="E227" s="14" t="n">
        <f aca="false">52</f>
        <v>52</v>
      </c>
      <c r="F227" s="26" t="s">
        <v>629</v>
      </c>
      <c r="G227" s="16"/>
      <c r="H227" s="17"/>
      <c r="I227" s="16"/>
      <c r="J227" s="16"/>
    </row>
    <row r="228" customFormat="false" ht="12.75" hidden="false" customHeight="false" outlineLevel="0" collapsed="false">
      <c r="A228" s="106" t="n">
        <v>9</v>
      </c>
      <c r="B228" s="26" t="s">
        <v>202</v>
      </c>
      <c r="C228" s="95" t="s">
        <v>630</v>
      </c>
      <c r="D228" s="12" t="s">
        <v>8</v>
      </c>
      <c r="E228" s="14" t="n">
        <f aca="false">75</f>
        <v>75</v>
      </c>
      <c r="F228" s="26" t="s">
        <v>631</v>
      </c>
      <c r="G228" s="16"/>
      <c r="H228" s="17"/>
      <c r="I228" s="16"/>
      <c r="J228" s="16"/>
    </row>
    <row r="229" customFormat="false" ht="12.75" hidden="false" customHeight="false" outlineLevel="0" collapsed="false">
      <c r="A229" s="106" t="n">
        <v>9</v>
      </c>
      <c r="B229" s="108" t="s">
        <v>469</v>
      </c>
      <c r="C229" s="109" t="s">
        <v>632</v>
      </c>
      <c r="D229" s="62" t="s">
        <v>8</v>
      </c>
      <c r="E229" s="14" t="n">
        <f aca="false">(99+82)/2</f>
        <v>90.5</v>
      </c>
      <c r="F229" s="49" t="s">
        <v>633</v>
      </c>
      <c r="G229" s="16" t="s">
        <v>515</v>
      </c>
      <c r="H229" s="17"/>
      <c r="I229" s="16"/>
      <c r="J229" s="16"/>
    </row>
    <row r="230" customFormat="false" ht="12.75" hidden="false" customHeight="false" outlineLevel="0" collapsed="false">
      <c r="A230" s="106" t="n">
        <v>9</v>
      </c>
      <c r="B230" s="26" t="s">
        <v>472</v>
      </c>
      <c r="C230" s="95" t="s">
        <v>634</v>
      </c>
      <c r="D230" s="12" t="s">
        <v>8</v>
      </c>
      <c r="E230" s="14" t="n">
        <f aca="false">48</f>
        <v>48</v>
      </c>
      <c r="F230" s="26" t="s">
        <v>635</v>
      </c>
      <c r="G230" s="16"/>
      <c r="H230" s="17"/>
      <c r="I230" s="16"/>
      <c r="J230" s="16"/>
    </row>
    <row r="231" customFormat="false" ht="12.75" hidden="false" customHeight="false" outlineLevel="0" collapsed="false">
      <c r="A231" s="106" t="n">
        <v>9</v>
      </c>
      <c r="B231" s="26" t="s">
        <v>205</v>
      </c>
      <c r="C231" s="95" t="s">
        <v>636</v>
      </c>
      <c r="D231" s="12" t="s">
        <v>8</v>
      </c>
      <c r="E231" s="14" t="n">
        <f aca="false">73</f>
        <v>73</v>
      </c>
      <c r="F231" s="26" t="s">
        <v>637</v>
      </c>
      <c r="G231" s="16"/>
      <c r="H231" s="17"/>
      <c r="I231" s="16"/>
      <c r="J231" s="16"/>
    </row>
    <row r="232" customFormat="false" ht="12.75" hidden="false" customHeight="false" outlineLevel="0" collapsed="false">
      <c r="A232" s="106" t="n">
        <v>9</v>
      </c>
      <c r="B232" s="26" t="s">
        <v>212</v>
      </c>
      <c r="C232" s="95" t="s">
        <v>638</v>
      </c>
      <c r="D232" s="12" t="s">
        <v>8</v>
      </c>
      <c r="E232" s="14" t="n">
        <f aca="false">81</f>
        <v>81</v>
      </c>
      <c r="F232" s="16" t="s">
        <v>639</v>
      </c>
      <c r="G232" s="16"/>
      <c r="H232" s="17"/>
      <c r="I232" s="16"/>
      <c r="J232" s="16"/>
    </row>
    <row r="233" customFormat="false" ht="12.75" hidden="false" customHeight="false" outlineLevel="0" collapsed="false">
      <c r="A233" s="106" t="n">
        <v>9</v>
      </c>
      <c r="B233" s="26" t="s">
        <v>220</v>
      </c>
      <c r="C233" s="95" t="s">
        <v>640</v>
      </c>
      <c r="D233" s="12" t="s">
        <v>8</v>
      </c>
      <c r="E233" s="14" t="n">
        <f aca="false">78</f>
        <v>78</v>
      </c>
      <c r="F233" s="26" t="s">
        <v>641</v>
      </c>
      <c r="G233" s="16"/>
      <c r="H233" s="17"/>
      <c r="I233" s="16"/>
      <c r="J233" s="16"/>
    </row>
    <row r="234" customFormat="false" ht="12.75" hidden="false" customHeight="false" outlineLevel="0" collapsed="false">
      <c r="A234" s="106" t="n">
        <v>9</v>
      </c>
      <c r="B234" s="26" t="s">
        <v>225</v>
      </c>
      <c r="C234" s="95" t="s">
        <v>642</v>
      </c>
      <c r="D234" s="12" t="s">
        <v>8</v>
      </c>
      <c r="E234" s="14" t="n">
        <f aca="false">70</f>
        <v>70</v>
      </c>
      <c r="F234" s="26" t="s">
        <v>643</v>
      </c>
      <c r="G234" s="16"/>
      <c r="H234" s="17"/>
      <c r="I234" s="16"/>
      <c r="J234" s="16"/>
    </row>
    <row r="235" customFormat="false" ht="12.75" hidden="false" customHeight="false" outlineLevel="0" collapsed="false">
      <c r="A235" s="106" t="n">
        <v>9</v>
      </c>
      <c r="B235" s="26" t="s">
        <v>228</v>
      </c>
      <c r="C235" s="95" t="s">
        <v>644</v>
      </c>
      <c r="D235" s="12" t="s">
        <v>8</v>
      </c>
      <c r="E235" s="14" t="n">
        <f aca="false">93</f>
        <v>93</v>
      </c>
      <c r="F235" s="26" t="s">
        <v>645</v>
      </c>
      <c r="G235" s="16"/>
      <c r="H235" s="17"/>
      <c r="I235" s="16"/>
      <c r="J235" s="16"/>
    </row>
    <row r="236" customFormat="false" ht="12.75" hidden="false" customHeight="false" outlineLevel="0" collapsed="false">
      <c r="A236" s="106" t="n">
        <v>9</v>
      </c>
      <c r="B236" s="26" t="s">
        <v>242</v>
      </c>
      <c r="C236" s="95" t="s">
        <v>646</v>
      </c>
      <c r="D236" s="12" t="s">
        <v>8</v>
      </c>
      <c r="E236" s="14" t="n">
        <f aca="false">56</f>
        <v>56</v>
      </c>
      <c r="F236" s="26" t="s">
        <v>583</v>
      </c>
      <c r="G236" s="16"/>
      <c r="H236" s="17"/>
      <c r="I236" s="16"/>
      <c r="J236" s="16"/>
    </row>
    <row r="237" customFormat="false" ht="12.75" hidden="false" customHeight="false" outlineLevel="0" collapsed="false">
      <c r="A237" s="106" t="n">
        <v>9</v>
      </c>
      <c r="B237" s="31" t="s">
        <v>519</v>
      </c>
      <c r="C237" s="98" t="s">
        <v>647</v>
      </c>
      <c r="D237" s="18" t="s">
        <v>8</v>
      </c>
      <c r="E237" s="14" t="n">
        <f aca="false">110</f>
        <v>110</v>
      </c>
      <c r="F237" s="15" t="s">
        <v>648</v>
      </c>
      <c r="G237" s="31"/>
      <c r="H237" s="17"/>
      <c r="I237" s="16"/>
      <c r="J237" s="16"/>
    </row>
    <row r="238" customFormat="false" ht="12.75" hidden="false" customHeight="false" outlineLevel="0" collapsed="false">
      <c r="A238" s="106" t="n">
        <v>9</v>
      </c>
      <c r="B238" s="26" t="s">
        <v>250</v>
      </c>
      <c r="C238" s="95" t="s">
        <v>649</v>
      </c>
      <c r="D238" s="12" t="s">
        <v>8</v>
      </c>
      <c r="E238" s="14" t="n">
        <f aca="false">87</f>
        <v>87</v>
      </c>
      <c r="F238" s="16" t="s">
        <v>428</v>
      </c>
      <c r="G238" s="16"/>
      <c r="H238" s="17"/>
      <c r="I238" s="16"/>
      <c r="J238" s="16"/>
    </row>
    <row r="239" customFormat="false" ht="12.75" hidden="false" customHeight="false" outlineLevel="0" collapsed="false">
      <c r="A239" s="106" t="n">
        <v>9</v>
      </c>
      <c r="B239" s="26" t="s">
        <v>253</v>
      </c>
      <c r="C239" s="95" t="s">
        <v>650</v>
      </c>
      <c r="D239" s="12" t="s">
        <v>8</v>
      </c>
      <c r="E239" s="14" t="n">
        <f aca="false">106</f>
        <v>106</v>
      </c>
      <c r="F239" s="16" t="s">
        <v>651</v>
      </c>
      <c r="G239" s="16"/>
      <c r="H239" s="17"/>
      <c r="I239" s="16"/>
      <c r="J239" s="16"/>
    </row>
    <row r="240" customFormat="false" ht="13.5" hidden="false" customHeight="false" outlineLevel="0" collapsed="false">
      <c r="A240" s="106" t="n">
        <v>9</v>
      </c>
      <c r="B240" s="26" t="s">
        <v>528</v>
      </c>
      <c r="C240" s="95" t="s">
        <v>652</v>
      </c>
      <c r="D240" s="12" t="s">
        <v>8</v>
      </c>
      <c r="E240" s="14" t="n">
        <f aca="false">76</f>
        <v>76</v>
      </c>
      <c r="F240" s="26" t="s">
        <v>653</v>
      </c>
      <c r="G240" s="16"/>
      <c r="H240" s="17"/>
      <c r="I240" s="16"/>
      <c r="J240" s="16"/>
    </row>
    <row r="241" customFormat="false" ht="13.5" hidden="false" customHeight="false" outlineLevel="0" collapsed="false">
      <c r="A241" s="110" t="n">
        <v>10</v>
      </c>
      <c r="B241" s="111" t="s">
        <v>259</v>
      </c>
      <c r="C241" s="112" t="s">
        <v>654</v>
      </c>
      <c r="D241" s="78" t="s">
        <v>8</v>
      </c>
      <c r="E241" s="7" t="n">
        <f aca="false">99</f>
        <v>99</v>
      </c>
      <c r="F241" s="113" t="s">
        <v>655</v>
      </c>
      <c r="G241" s="81"/>
      <c r="H241" s="82"/>
      <c r="I241" s="81"/>
      <c r="J241" s="81"/>
    </row>
    <row r="242" customFormat="false" ht="12.75" hidden="false" customHeight="false" outlineLevel="0" collapsed="false">
      <c r="A242" s="114" t="n">
        <v>10</v>
      </c>
      <c r="B242" s="26" t="s">
        <v>262</v>
      </c>
      <c r="C242" s="95" t="s">
        <v>467</v>
      </c>
      <c r="D242" s="12" t="s">
        <v>8</v>
      </c>
      <c r="E242" s="14" t="n">
        <f aca="false">95</f>
        <v>95</v>
      </c>
      <c r="F242" s="26" t="s">
        <v>656</v>
      </c>
      <c r="G242" s="16"/>
      <c r="H242" s="17"/>
      <c r="I242" s="16"/>
      <c r="J242" s="16"/>
    </row>
    <row r="243" customFormat="false" ht="12.75" hidden="false" customHeight="false" outlineLevel="0" collapsed="false">
      <c r="A243" s="114" t="n">
        <v>10</v>
      </c>
      <c r="B243" s="26" t="s">
        <v>268</v>
      </c>
      <c r="C243" s="95" t="s">
        <v>657</v>
      </c>
      <c r="D243" s="12" t="s">
        <v>8</v>
      </c>
      <c r="E243" s="14" t="n">
        <f aca="false">56</f>
        <v>56</v>
      </c>
      <c r="F243" s="26" t="s">
        <v>583</v>
      </c>
      <c r="G243" s="16"/>
      <c r="H243" s="17"/>
      <c r="I243" s="16"/>
      <c r="J243" s="16"/>
    </row>
    <row r="244" customFormat="false" ht="12.75" hidden="false" customHeight="false" outlineLevel="0" collapsed="false">
      <c r="A244" s="114" t="n">
        <v>10</v>
      </c>
      <c r="B244" s="26" t="s">
        <v>271</v>
      </c>
      <c r="C244" s="95" t="s">
        <v>658</v>
      </c>
      <c r="D244" s="12" t="s">
        <v>8</v>
      </c>
      <c r="E244" s="14" t="n">
        <f aca="false">72</f>
        <v>72</v>
      </c>
      <c r="F244" s="26" t="s">
        <v>659</v>
      </c>
      <c r="G244" s="26" t="s">
        <v>660</v>
      </c>
      <c r="H244" s="17"/>
      <c r="I244" s="16"/>
      <c r="J244" s="16"/>
    </row>
    <row r="245" customFormat="false" ht="12.75" hidden="false" customHeight="false" outlineLevel="0" collapsed="false">
      <c r="A245" s="114" t="n">
        <v>10</v>
      </c>
      <c r="B245" s="26" t="s">
        <v>274</v>
      </c>
      <c r="C245" s="95" t="s">
        <v>661</v>
      </c>
      <c r="D245" s="12" t="s">
        <v>8</v>
      </c>
      <c r="E245" s="14" t="n">
        <f aca="false">76</f>
        <v>76</v>
      </c>
      <c r="F245" s="26" t="s">
        <v>653</v>
      </c>
      <c r="G245" s="16"/>
      <c r="H245" s="17"/>
      <c r="I245" s="16"/>
      <c r="J245" s="16"/>
    </row>
    <row r="246" customFormat="false" ht="12.75" hidden="false" customHeight="false" outlineLevel="0" collapsed="false">
      <c r="A246" s="114" t="n">
        <v>10</v>
      </c>
      <c r="B246" s="26" t="s">
        <v>277</v>
      </c>
      <c r="C246" s="95" t="s">
        <v>662</v>
      </c>
      <c r="D246" s="12" t="s">
        <v>8</v>
      </c>
      <c r="E246" s="14" t="n">
        <f aca="false">59</f>
        <v>59</v>
      </c>
      <c r="F246" s="26" t="s">
        <v>585</v>
      </c>
      <c r="G246" s="16"/>
      <c r="H246" s="17"/>
      <c r="I246" s="16"/>
      <c r="J246" s="16"/>
    </row>
    <row r="247" customFormat="false" ht="12.75" hidden="false" customHeight="false" outlineLevel="0" collapsed="false">
      <c r="A247" s="114" t="n">
        <v>10</v>
      </c>
      <c r="B247" s="26" t="s">
        <v>284</v>
      </c>
      <c r="C247" s="95" t="s">
        <v>663</v>
      </c>
      <c r="D247" s="12" t="s">
        <v>8</v>
      </c>
      <c r="E247" s="14" t="n">
        <f aca="false">39</f>
        <v>39</v>
      </c>
      <c r="F247" s="34" t="s">
        <v>664</v>
      </c>
      <c r="G247" s="16"/>
      <c r="H247" s="17"/>
      <c r="I247" s="16"/>
      <c r="J247" s="16"/>
    </row>
    <row r="248" customFormat="false" ht="12.75" hidden="false" customHeight="false" outlineLevel="0" collapsed="false">
      <c r="A248" s="115" t="n">
        <v>10</v>
      </c>
      <c r="B248" s="26" t="s">
        <v>289</v>
      </c>
      <c r="C248" s="95" t="s">
        <v>665</v>
      </c>
      <c r="D248" s="12" t="s">
        <v>8</v>
      </c>
      <c r="E248" s="14" t="n">
        <f aca="false">54</f>
        <v>54</v>
      </c>
      <c r="F248" s="26" t="s">
        <v>666</v>
      </c>
      <c r="G248" s="16"/>
      <c r="H248" s="17"/>
      <c r="I248" s="16"/>
      <c r="J248" s="16"/>
    </row>
    <row r="249" customFormat="false" ht="12.75" hidden="false" customHeight="false" outlineLevel="0" collapsed="false">
      <c r="A249" s="115" t="n">
        <v>10</v>
      </c>
      <c r="B249" s="26" t="s">
        <v>292</v>
      </c>
      <c r="C249" s="95" t="s">
        <v>667</v>
      </c>
      <c r="D249" s="12" t="s">
        <v>8</v>
      </c>
      <c r="E249" s="14" t="n">
        <f aca="false">100</f>
        <v>100</v>
      </c>
      <c r="F249" s="26" t="s">
        <v>668</v>
      </c>
      <c r="G249" s="16"/>
      <c r="H249" s="17"/>
      <c r="I249" s="16"/>
      <c r="J249" s="16"/>
    </row>
    <row r="250" customFormat="false" ht="12.75" hidden="false" customHeight="false" outlineLevel="0" collapsed="false">
      <c r="A250" s="115" t="n">
        <v>10</v>
      </c>
      <c r="B250" s="26" t="s">
        <v>295</v>
      </c>
      <c r="C250" s="95" t="s">
        <v>669</v>
      </c>
      <c r="D250" s="12" t="s">
        <v>8</v>
      </c>
      <c r="E250" s="14" t="n">
        <f aca="false">57</f>
        <v>57</v>
      </c>
      <c r="F250" s="26" t="s">
        <v>614</v>
      </c>
      <c r="G250" s="16"/>
      <c r="H250" s="17"/>
      <c r="I250" s="16"/>
      <c r="J250" s="16"/>
    </row>
    <row r="251" customFormat="false" ht="12.75" hidden="false" customHeight="false" outlineLevel="0" collapsed="false">
      <c r="A251" s="114" t="n">
        <v>10</v>
      </c>
      <c r="B251" s="26" t="s">
        <v>12</v>
      </c>
      <c r="C251" s="95" t="s">
        <v>670</v>
      </c>
      <c r="D251" s="12" t="s">
        <v>8</v>
      </c>
      <c r="E251" s="14" t="n">
        <f aca="false">53</f>
        <v>53</v>
      </c>
      <c r="F251" s="26" t="s">
        <v>616</v>
      </c>
      <c r="G251" s="16"/>
      <c r="H251" s="17"/>
      <c r="I251" s="16"/>
      <c r="J251" s="16"/>
    </row>
    <row r="252" customFormat="false" ht="12.75" hidden="false" customHeight="false" outlineLevel="0" collapsed="false">
      <c r="A252" s="114" t="n">
        <v>10</v>
      </c>
      <c r="B252" s="26" t="s">
        <v>24</v>
      </c>
      <c r="C252" s="95" t="s">
        <v>671</v>
      </c>
      <c r="D252" s="12" t="s">
        <v>8</v>
      </c>
      <c r="E252" s="14" t="n">
        <f aca="false">30</f>
        <v>30</v>
      </c>
      <c r="F252" s="34" t="s">
        <v>672</v>
      </c>
      <c r="G252" s="16"/>
      <c r="H252" s="17"/>
      <c r="I252" s="16"/>
      <c r="J252" s="16"/>
    </row>
    <row r="253" customFormat="false" ht="12.75" hidden="false" customHeight="false" outlineLevel="0" collapsed="false">
      <c r="A253" s="114" t="n">
        <v>10</v>
      </c>
      <c r="B253" s="26" t="s">
        <v>33</v>
      </c>
      <c r="C253" s="95" t="s">
        <v>673</v>
      </c>
      <c r="D253" s="12" t="s">
        <v>8</v>
      </c>
      <c r="E253" s="14" t="n">
        <f aca="false">103</f>
        <v>103</v>
      </c>
      <c r="F253" s="32" t="s">
        <v>674</v>
      </c>
      <c r="G253" s="16"/>
      <c r="H253" s="17"/>
      <c r="I253" s="16"/>
      <c r="J253" s="16"/>
    </row>
    <row r="254" customFormat="false" ht="12.75" hidden="false" customHeight="false" outlineLevel="0" collapsed="false">
      <c r="A254" s="91" t="n">
        <v>10</v>
      </c>
      <c r="B254" s="96" t="s">
        <v>346</v>
      </c>
      <c r="C254" s="97" t="s">
        <v>675</v>
      </c>
      <c r="D254" s="22" t="s">
        <v>8</v>
      </c>
      <c r="E254" s="14" t="n">
        <f aca="false">(140+153+101+105)/4</f>
        <v>124.75</v>
      </c>
      <c r="F254" s="20" t="s">
        <v>676</v>
      </c>
      <c r="G254" s="20" t="s">
        <v>677</v>
      </c>
      <c r="H254" s="116" t="s">
        <v>678</v>
      </c>
      <c r="I254" s="43" t="s">
        <v>679</v>
      </c>
      <c r="J254" s="14" t="s">
        <v>11</v>
      </c>
      <c r="K254" s="0" t="n">
        <v>140</v>
      </c>
      <c r="L254" s="0" t="n">
        <v>153</v>
      </c>
      <c r="M254" s="0" t="n">
        <v>101</v>
      </c>
      <c r="N254" s="0" t="n">
        <v>105</v>
      </c>
      <c r="O254" s="0" t="n">
        <f aca="false">STDEV(K254:N254)</f>
        <v>25.7212622811038</v>
      </c>
    </row>
    <row r="255" customFormat="false" ht="12.75" hidden="false" customHeight="false" outlineLevel="0" collapsed="false">
      <c r="A255" s="117" t="n">
        <v>10</v>
      </c>
      <c r="B255" s="118" t="s">
        <v>36</v>
      </c>
      <c r="C255" s="119" t="s">
        <v>680</v>
      </c>
      <c r="D255" s="73" t="s">
        <v>8</v>
      </c>
      <c r="E255" s="74" t="n">
        <f aca="false">70</f>
        <v>70</v>
      </c>
      <c r="F255" s="118" t="s">
        <v>681</v>
      </c>
      <c r="G255" s="75"/>
      <c r="H255" s="76"/>
      <c r="I255" s="75"/>
      <c r="J255" s="75"/>
    </row>
    <row r="256" customFormat="false" ht="12.75" hidden="false" customHeight="false" outlineLevel="0" collapsed="false">
      <c r="A256" s="114" t="n">
        <v>10</v>
      </c>
      <c r="B256" s="26" t="s">
        <v>53</v>
      </c>
      <c r="C256" s="95" t="s">
        <v>682</v>
      </c>
      <c r="D256" s="12" t="s">
        <v>8</v>
      </c>
      <c r="E256" s="14" t="n">
        <f aca="false">84</f>
        <v>84</v>
      </c>
      <c r="F256" s="26" t="s">
        <v>683</v>
      </c>
      <c r="G256" s="16"/>
      <c r="H256" s="17"/>
      <c r="I256" s="16"/>
      <c r="J256" s="16"/>
    </row>
    <row r="257" customFormat="false" ht="12.75" hidden="false" customHeight="false" outlineLevel="0" collapsed="false">
      <c r="A257" s="114" t="n">
        <v>10</v>
      </c>
      <c r="B257" s="26" t="s">
        <v>56</v>
      </c>
      <c r="C257" s="95" t="s">
        <v>684</v>
      </c>
      <c r="D257" s="12" t="s">
        <v>8</v>
      </c>
      <c r="E257" s="14" t="n">
        <f aca="false">59</f>
        <v>59</v>
      </c>
      <c r="F257" s="26" t="s">
        <v>565</v>
      </c>
      <c r="G257" s="16"/>
      <c r="H257" s="17"/>
      <c r="I257" s="16"/>
      <c r="J257" s="16"/>
    </row>
    <row r="258" customFormat="false" ht="12.75" hidden="false" customHeight="false" outlineLevel="0" collapsed="false">
      <c r="A258" s="114" t="n">
        <v>10</v>
      </c>
      <c r="B258" s="26" t="s">
        <v>59</v>
      </c>
      <c r="C258" s="95" t="s">
        <v>685</v>
      </c>
      <c r="D258" s="12" t="s">
        <v>8</v>
      </c>
      <c r="E258" s="14" t="n">
        <f aca="false">(103+87)/2</f>
        <v>95</v>
      </c>
      <c r="F258" s="32" t="s">
        <v>686</v>
      </c>
      <c r="G258" s="16" t="s">
        <v>687</v>
      </c>
      <c r="H258" s="17"/>
      <c r="I258" s="16"/>
      <c r="J258" s="16"/>
    </row>
    <row r="259" customFormat="false" ht="12.75" hidden="false" customHeight="false" outlineLevel="0" collapsed="false">
      <c r="A259" s="114" t="n">
        <v>10</v>
      </c>
      <c r="B259" s="26" t="s">
        <v>62</v>
      </c>
      <c r="C259" s="95" t="s">
        <v>688</v>
      </c>
      <c r="D259" s="12" t="s">
        <v>8</v>
      </c>
      <c r="E259" s="14" t="n">
        <f aca="false">69</f>
        <v>69</v>
      </c>
      <c r="F259" s="26" t="s">
        <v>689</v>
      </c>
      <c r="G259" s="16"/>
      <c r="H259" s="17"/>
      <c r="I259" s="16"/>
      <c r="J259" s="16"/>
    </row>
    <row r="260" customFormat="false" ht="12.75" hidden="false" customHeight="false" outlineLevel="0" collapsed="false">
      <c r="A260" s="114" t="n">
        <v>10</v>
      </c>
      <c r="B260" s="26" t="s">
        <v>65</v>
      </c>
      <c r="C260" s="95" t="s">
        <v>690</v>
      </c>
      <c r="D260" s="12" t="s">
        <v>8</v>
      </c>
      <c r="E260" s="14" t="n">
        <f aca="false">85</f>
        <v>85</v>
      </c>
      <c r="F260" s="26" t="s">
        <v>691</v>
      </c>
      <c r="G260" s="16"/>
      <c r="H260" s="17"/>
      <c r="I260" s="16"/>
      <c r="J260" s="16"/>
    </row>
    <row r="261" customFormat="false" ht="12.75" hidden="false" customHeight="false" outlineLevel="0" collapsed="false">
      <c r="A261" s="114" t="n">
        <v>10</v>
      </c>
      <c r="B261" s="26" t="s">
        <v>69</v>
      </c>
      <c r="C261" s="95" t="s">
        <v>692</v>
      </c>
      <c r="D261" s="12" t="s">
        <v>8</v>
      </c>
      <c r="E261" s="14" t="n">
        <f aca="false">95</f>
        <v>95</v>
      </c>
      <c r="F261" s="26" t="s">
        <v>656</v>
      </c>
      <c r="G261" s="16"/>
      <c r="H261" s="17"/>
      <c r="I261" s="16"/>
      <c r="J261" s="16"/>
    </row>
    <row r="262" customFormat="false" ht="12.75" hidden="false" customHeight="false" outlineLevel="0" collapsed="false">
      <c r="A262" s="70" t="n">
        <v>10</v>
      </c>
      <c r="B262" s="118" t="s">
        <v>76</v>
      </c>
      <c r="C262" s="119" t="s">
        <v>693</v>
      </c>
      <c r="D262" s="120" t="s">
        <v>8</v>
      </c>
      <c r="E262" s="121" t="n">
        <f aca="false">41</f>
        <v>41</v>
      </c>
      <c r="F262" s="118" t="s">
        <v>694</v>
      </c>
      <c r="G262" s="75"/>
      <c r="H262" s="75"/>
      <c r="I262" s="75"/>
      <c r="J262" s="75"/>
    </row>
    <row r="263" customFormat="false" ht="12.75" hidden="false" customHeight="false" outlineLevel="0" collapsed="false">
      <c r="A263" s="47"/>
      <c r="B263" s="28"/>
      <c r="C263" s="122"/>
      <c r="D263" s="47"/>
      <c r="E263" s="47"/>
      <c r="F263" s="48"/>
      <c r="G263" s="28"/>
      <c r="H263" s="28"/>
      <c r="I263" s="28"/>
      <c r="J263" s="28"/>
    </row>
    <row r="264" customFormat="false" ht="12.75" hidden="false" customHeight="false" outlineLevel="0" collapsed="false">
      <c r="A264" s="47"/>
      <c r="B264" s="28"/>
      <c r="C264" s="122"/>
      <c r="D264" s="47"/>
      <c r="E264" s="47"/>
      <c r="F264" s="28"/>
      <c r="G264" s="28"/>
      <c r="H264" s="28"/>
      <c r="I264" s="28"/>
      <c r="J264" s="28"/>
    </row>
    <row r="265" customFormat="false" ht="12.75" hidden="false" customHeight="false" outlineLevel="0" collapsed="false">
      <c r="A265" s="47"/>
      <c r="B265" s="28"/>
      <c r="C265" s="122"/>
      <c r="D265" s="47"/>
      <c r="E265" s="47"/>
      <c r="F265" s="28"/>
      <c r="G265" s="28"/>
      <c r="H265" s="28"/>
      <c r="I265" s="28"/>
      <c r="J265" s="28"/>
    </row>
    <row r="266" customFormat="false" ht="12.75" hidden="false" customHeight="false" outlineLevel="0" collapsed="false">
      <c r="A266" s="47"/>
      <c r="B266" s="28"/>
      <c r="C266" s="123"/>
      <c r="D266" s="47"/>
      <c r="E266" s="47"/>
      <c r="F266" s="28"/>
      <c r="G266" s="28"/>
      <c r="H266" s="28"/>
      <c r="I266" s="28"/>
      <c r="J266" s="28"/>
    </row>
    <row r="267" customFormat="false" ht="12.75" hidden="false" customHeight="false" outlineLevel="0" collapsed="false">
      <c r="A267" s="47"/>
      <c r="B267" s="28"/>
      <c r="C267" s="123"/>
      <c r="D267" s="47"/>
      <c r="E267" s="47"/>
      <c r="F267" s="28"/>
      <c r="G267" s="28"/>
      <c r="H267" s="28"/>
      <c r="I267" s="28"/>
      <c r="J267" s="28"/>
    </row>
    <row r="268" customFormat="false" ht="12.75" hidden="false" customHeight="false" outlineLevel="0" collapsed="false">
      <c r="A268" s="47"/>
      <c r="B268" s="28"/>
      <c r="C268" s="123"/>
      <c r="D268" s="47"/>
      <c r="E268" s="47"/>
      <c r="F268" s="48"/>
      <c r="G268" s="28"/>
      <c r="H268" s="28"/>
      <c r="I268" s="28"/>
      <c r="J268" s="28"/>
    </row>
    <row r="269" customFormat="false" ht="12.75" hidden="false" customHeight="false" outlineLevel="0" collapsed="false">
      <c r="A269" s="47"/>
      <c r="B269" s="28"/>
      <c r="C269" s="123"/>
      <c r="D269" s="47"/>
      <c r="E269" s="47"/>
      <c r="F269" s="28"/>
      <c r="G269" s="28"/>
      <c r="H269" s="28"/>
      <c r="I269" s="28"/>
      <c r="J269" s="28"/>
    </row>
    <row r="270" customFormat="false" ht="12.75" hidden="false" customHeight="false" outlineLevel="0" collapsed="false">
      <c r="A270" s="47"/>
      <c r="B270" s="28"/>
      <c r="C270" s="123"/>
      <c r="D270" s="47"/>
      <c r="E270" s="47"/>
      <c r="F270" s="28"/>
      <c r="G270" s="28"/>
      <c r="H270" s="28"/>
      <c r="I270" s="28"/>
      <c r="J270" s="28"/>
    </row>
    <row r="271" customFormat="false" ht="12.75" hidden="false" customHeight="false" outlineLevel="0" collapsed="false">
      <c r="A271" s="47"/>
      <c r="B271" s="28"/>
      <c r="C271" s="123"/>
      <c r="D271" s="47"/>
      <c r="E271" s="47"/>
      <c r="F271" s="48"/>
      <c r="G271" s="28"/>
      <c r="H271" s="28"/>
      <c r="I271" s="124"/>
      <c r="J271" s="124"/>
    </row>
    <row r="272" customFormat="false" ht="12.75" hidden="false" customHeight="false" outlineLevel="0" collapsed="false">
      <c r="A272" s="47"/>
      <c r="B272" s="28"/>
      <c r="C272" s="123"/>
      <c r="D272" s="47"/>
      <c r="E272" s="47"/>
      <c r="F272" s="28"/>
      <c r="G272" s="28"/>
      <c r="H272" s="28"/>
      <c r="I272" s="28"/>
      <c r="J272" s="28"/>
    </row>
    <row r="273" customFormat="false" ht="12.75" hidden="false" customHeight="false" outlineLevel="0" collapsed="false">
      <c r="A273" s="47"/>
      <c r="B273" s="28"/>
      <c r="C273" s="123"/>
      <c r="D273" s="47"/>
      <c r="E273" s="47"/>
      <c r="F273" s="28"/>
      <c r="G273" s="28"/>
      <c r="H273" s="28"/>
      <c r="I273" s="28"/>
      <c r="J273" s="28"/>
    </row>
    <row r="274" customFormat="false" ht="12.75" hidden="false" customHeight="false" outlineLevel="0" collapsed="false">
      <c r="A274" s="47"/>
      <c r="B274" s="28"/>
      <c r="C274" s="123"/>
      <c r="D274" s="47"/>
      <c r="E274" s="47"/>
      <c r="F274" s="28"/>
      <c r="G274" s="28"/>
      <c r="H274" s="28"/>
      <c r="I274" s="28"/>
      <c r="J274" s="28"/>
    </row>
    <row r="275" customFormat="false" ht="12.75" hidden="false" customHeight="false" outlineLevel="0" collapsed="false">
      <c r="C275" s="1"/>
      <c r="D275" s="1"/>
      <c r="F275" s="1"/>
      <c r="G275" s="1"/>
      <c r="H275" s="1"/>
    </row>
    <row r="276" customFormat="false" ht="12.75" hidden="false" customHeight="false" outlineLevel="0" collapsed="false">
      <c r="C276" s="1"/>
      <c r="D276" s="1"/>
      <c r="F276" s="1"/>
      <c r="G276" s="1"/>
      <c r="H276" s="1"/>
    </row>
    <row r="277" customFormat="false" ht="12.75" hidden="false" customHeight="false" outlineLevel="0" collapsed="false">
      <c r="C277" s="1"/>
      <c r="D277" s="1"/>
      <c r="F277" s="1"/>
      <c r="G277" s="1"/>
      <c r="H277" s="1"/>
    </row>
  </sheetData>
  <conditionalFormatting sqref="F271:H274 F266:H269 G263:H265 G234:G262 F234:F265 F208:G233 G167:G206 F158:H162 G164:H166 G154:G156 F163:F207 H167:H262 G150:G151 H139:H157 G140 G142 G147:G148 H136:H137 G136 G138 F134:F157 G128:G129 G131:G132 F130 F127 G123:G126 F121:F122 G115:G120 F114 G105:G112 F103:F104 H107:H133 G89:G92 G94:G101 F93 H89:H105 H77:H78 H81 H83:H87 H66:H67 H69:H75 H50:H54 H56:H60 H39 H41:H45 H47:H48 G40:G87 G34:G38 F31:G31 H34:H37 G32:H33 F32:F87 H25 G25:G26 G28:H30 F29:F30 G24:H24 H15:H21 G9:G22 G7 G2:G5 F2:F27 J6 H2:H13">
    <cfRule type="cellIs" priority="2" operator="between" aboveAverage="0" equalAverage="0" bottom="0" percent="0" rank="0" text="" dxfId="0">
      <formula>"v1"</formula>
      <formula>"v1"</formula>
    </cfRule>
    <cfRule type="cellIs" priority="3" operator="between" aboveAverage="0" equalAverage="0" bottom="0" percent="0" rank="0" text="" dxfId="1">
      <formula>"v2"</formula>
      <formula>"v2"</formula>
    </cfRule>
    <cfRule type="cellIs" priority="4" operator="between" aboveAverage="0" equalAverage="0" bottom="0" percent="0" rank="0" text="" dxfId="2">
      <formula>"v3"</formula>
      <formula>"v3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1"/>
  <sheetViews>
    <sheetView showFormulas="false" showGridLines="true" showRowColHeaders="true" showZeros="true" rightToLeft="false" tabSelected="false" showOutlineSymbols="true" defaultGridColor="true" view="normal" topLeftCell="A238" colorId="64" zoomScale="100" zoomScaleNormal="100" zoomScalePageLayoutView="100" workbookViewId="0">
      <selection pane="topLeft" activeCell="H248" activeCellId="0" sqref="H248"/>
    </sheetView>
  </sheetViews>
  <sheetFormatPr defaultColWidth="9.13671875" defaultRowHeight="12.75" zeroHeight="false" outlineLevelRow="0" outlineLevelCol="0"/>
  <cols>
    <col collapsed="false" customWidth="false" hidden="false" outlineLevel="0" max="4" min="1" style="125" width="9.14"/>
    <col collapsed="false" customWidth="true" hidden="false" outlineLevel="0" max="5" min="5" style="0" width="38.56"/>
    <col collapsed="false" customWidth="false" hidden="false" outlineLevel="0" max="257" min="6" style="125" width="9.14"/>
  </cols>
  <sheetData>
    <row r="1" customFormat="false" ht="12.75" hidden="false" customHeight="false" outlineLevel="0" collapsed="false">
      <c r="A1" s="126" t="s">
        <v>695</v>
      </c>
      <c r="B1" s="126" t="s">
        <v>696</v>
      </c>
      <c r="C1" s="126" t="s">
        <v>0</v>
      </c>
      <c r="D1" s="126" t="s">
        <v>1</v>
      </c>
      <c r="E1" s="126" t="s">
        <v>697</v>
      </c>
    </row>
    <row r="2" customFormat="false" ht="12.75" hidden="false" customHeight="false" outlineLevel="0" collapsed="false">
      <c r="A2" s="127" t="n">
        <f aca="false">8</f>
        <v>8</v>
      </c>
      <c r="B2" s="127" t="n">
        <v>1</v>
      </c>
      <c r="C2" s="128" t="s">
        <v>698</v>
      </c>
      <c r="D2" s="129" t="s">
        <v>467</v>
      </c>
      <c r="E2" s="0" t="s">
        <v>699</v>
      </c>
    </row>
    <row r="3" customFormat="false" ht="12.75" hidden="false" customHeight="false" outlineLevel="0" collapsed="false">
      <c r="A3" s="127" t="n">
        <f aca="false">10</f>
        <v>10</v>
      </c>
      <c r="B3" s="127" t="n">
        <v>2</v>
      </c>
      <c r="C3" s="128" t="s">
        <v>700</v>
      </c>
      <c r="D3" s="129" t="s">
        <v>455</v>
      </c>
      <c r="E3" s="0" t="s">
        <v>701</v>
      </c>
    </row>
    <row r="4" customFormat="false" ht="12.75" hidden="false" customHeight="false" outlineLevel="0" collapsed="false">
      <c r="A4" s="127" t="n">
        <f aca="false">13</f>
        <v>13</v>
      </c>
      <c r="B4" s="127" t="n">
        <v>3</v>
      </c>
      <c r="C4" s="128" t="s">
        <v>702</v>
      </c>
      <c r="D4" s="129" t="s">
        <v>475</v>
      </c>
      <c r="E4" s="0" t="s">
        <v>703</v>
      </c>
    </row>
    <row r="5" customFormat="false" ht="12.75" hidden="false" customHeight="false" outlineLevel="0" collapsed="false">
      <c r="A5" s="127" t="n">
        <f aca="false">14</f>
        <v>14</v>
      </c>
      <c r="B5" s="127" t="n">
        <v>4</v>
      </c>
      <c r="C5" s="128" t="s">
        <v>704</v>
      </c>
      <c r="D5" s="129" t="s">
        <v>402</v>
      </c>
      <c r="E5" s="0" t="s">
        <v>705</v>
      </c>
    </row>
    <row r="6" customFormat="false" ht="12.75" hidden="false" customHeight="false" outlineLevel="0" collapsed="false">
      <c r="A6" s="127" t="n">
        <f aca="false">16</f>
        <v>16</v>
      </c>
      <c r="B6" s="127" t="n">
        <v>5</v>
      </c>
      <c r="C6" s="128" t="s">
        <v>706</v>
      </c>
      <c r="D6" s="130" t="s">
        <v>529</v>
      </c>
      <c r="E6" s="0" t="s">
        <v>707</v>
      </c>
      <c r="F6" s="125" t="s">
        <v>708</v>
      </c>
    </row>
    <row r="7" customFormat="false" ht="12.75" hidden="false" customHeight="false" outlineLevel="0" collapsed="false">
      <c r="A7" s="127" t="n">
        <f aca="false">18</f>
        <v>18</v>
      </c>
      <c r="B7" s="127" t="n">
        <v>6</v>
      </c>
      <c r="C7" s="128" t="s">
        <v>709</v>
      </c>
      <c r="D7" s="129" t="s">
        <v>470</v>
      </c>
      <c r="E7" s="0" t="s">
        <v>710</v>
      </c>
    </row>
    <row r="8" customFormat="false" ht="12.75" hidden="false" customHeight="false" outlineLevel="0" collapsed="false">
      <c r="A8" s="127" t="n">
        <f aca="false">19</f>
        <v>19</v>
      </c>
      <c r="B8" s="127" t="n">
        <v>7</v>
      </c>
      <c r="C8" s="128" t="s">
        <v>711</v>
      </c>
      <c r="D8" s="129" t="s">
        <v>450</v>
      </c>
      <c r="E8" s="131" t="s">
        <v>712</v>
      </c>
      <c r="F8" s="125" t="s">
        <v>713</v>
      </c>
    </row>
    <row r="9" customFormat="false" ht="12.75" hidden="false" customHeight="false" outlineLevel="0" collapsed="false">
      <c r="A9" s="127" t="n">
        <f aca="false">21</f>
        <v>21</v>
      </c>
      <c r="B9" s="127" t="n">
        <v>8</v>
      </c>
      <c r="C9" s="128" t="s">
        <v>714</v>
      </c>
      <c r="D9" s="129" t="s">
        <v>453</v>
      </c>
      <c r="E9" s="0" t="s">
        <v>715</v>
      </c>
    </row>
    <row r="10" customFormat="false" ht="12.75" hidden="false" customHeight="false" outlineLevel="0" collapsed="false">
      <c r="A10" s="127" t="n">
        <f aca="false">22</f>
        <v>22</v>
      </c>
      <c r="B10" s="127" t="n">
        <v>9</v>
      </c>
      <c r="C10" s="128" t="s">
        <v>716</v>
      </c>
      <c r="D10" s="129" t="s">
        <v>490</v>
      </c>
      <c r="E10" s="0" t="s">
        <v>717</v>
      </c>
    </row>
    <row r="11" customFormat="false" ht="12.75" hidden="false" customHeight="false" outlineLevel="0" collapsed="false">
      <c r="A11" s="127" t="n">
        <f aca="false">23</f>
        <v>23</v>
      </c>
      <c r="B11" s="127" t="n">
        <v>10</v>
      </c>
      <c r="C11" s="128" t="s">
        <v>718</v>
      </c>
      <c r="D11" s="129" t="s">
        <v>442</v>
      </c>
      <c r="E11" s="0" t="s">
        <v>710</v>
      </c>
    </row>
    <row r="12" customFormat="false" ht="12.75" hidden="false" customHeight="false" outlineLevel="0" collapsed="false">
      <c r="A12" s="127" t="n">
        <f aca="false">23</f>
        <v>23</v>
      </c>
      <c r="B12" s="127" t="n">
        <v>11</v>
      </c>
      <c r="C12" s="128" t="s">
        <v>719</v>
      </c>
      <c r="D12" s="129" t="s">
        <v>452</v>
      </c>
      <c r="E12" s="0" t="s">
        <v>720</v>
      </c>
    </row>
    <row r="13" customFormat="false" ht="12.75" hidden="false" customHeight="false" outlineLevel="0" collapsed="false">
      <c r="A13" s="127" t="n">
        <f aca="false">24</f>
        <v>24</v>
      </c>
      <c r="B13" s="127" t="n">
        <v>12</v>
      </c>
      <c r="C13" s="128" t="s">
        <v>721</v>
      </c>
      <c r="D13" s="129" t="s">
        <v>233</v>
      </c>
      <c r="E13" s="0" t="s">
        <v>710</v>
      </c>
    </row>
    <row r="14" customFormat="false" ht="12.75" hidden="false" customHeight="false" outlineLevel="0" collapsed="false">
      <c r="A14" s="127" t="n">
        <f aca="false">28</f>
        <v>28</v>
      </c>
      <c r="B14" s="127" t="n">
        <v>13</v>
      </c>
      <c r="C14" s="128" t="s">
        <v>722</v>
      </c>
      <c r="D14" s="130" t="s">
        <v>502</v>
      </c>
      <c r="E14" s="0" t="s">
        <v>710</v>
      </c>
    </row>
    <row r="15" customFormat="false" ht="12.75" hidden="false" customHeight="false" outlineLevel="0" collapsed="false">
      <c r="A15" s="127" t="n">
        <f aca="false">30</f>
        <v>30</v>
      </c>
      <c r="B15" s="127" t="n">
        <v>14</v>
      </c>
      <c r="C15" s="128" t="s">
        <v>723</v>
      </c>
      <c r="D15" s="130" t="s">
        <v>517</v>
      </c>
      <c r="E15" s="0" t="s">
        <v>724</v>
      </c>
    </row>
    <row r="16" customFormat="false" ht="12.75" hidden="false" customHeight="false" outlineLevel="0" collapsed="false">
      <c r="A16" s="127" t="n">
        <f aca="false">30</f>
        <v>30</v>
      </c>
      <c r="B16" s="127" t="n">
        <v>15</v>
      </c>
      <c r="C16" s="128" t="s">
        <v>725</v>
      </c>
      <c r="D16" s="130" t="s">
        <v>671</v>
      </c>
      <c r="E16" s="0" t="s">
        <v>726</v>
      </c>
    </row>
    <row r="17" customFormat="false" ht="12.75" hidden="false" customHeight="false" outlineLevel="0" collapsed="false">
      <c r="A17" s="127" t="n">
        <f aca="false">31</f>
        <v>31</v>
      </c>
      <c r="B17" s="127" t="n">
        <v>16</v>
      </c>
      <c r="C17" s="128" t="s">
        <v>727</v>
      </c>
      <c r="D17" s="129" t="s">
        <v>353</v>
      </c>
      <c r="E17" s="0" t="s">
        <v>728</v>
      </c>
    </row>
    <row r="18" customFormat="false" ht="12.75" hidden="false" customHeight="false" outlineLevel="0" collapsed="false">
      <c r="A18" s="127" t="n">
        <f aca="false">35</f>
        <v>35</v>
      </c>
      <c r="B18" s="127" t="n">
        <v>17</v>
      </c>
      <c r="C18" s="128" t="s">
        <v>729</v>
      </c>
      <c r="D18" s="129" t="s">
        <v>203</v>
      </c>
      <c r="E18" s="131" t="s">
        <v>730</v>
      </c>
    </row>
    <row r="19" customFormat="false" ht="12.75" hidden="false" customHeight="false" outlineLevel="0" collapsed="false">
      <c r="A19" s="127" t="n">
        <f aca="false">36</f>
        <v>36</v>
      </c>
      <c r="B19" s="127" t="n">
        <v>18</v>
      </c>
      <c r="C19" s="128" t="s">
        <v>731</v>
      </c>
      <c r="D19" s="129" t="s">
        <v>438</v>
      </c>
      <c r="E19" s="0" t="s">
        <v>732</v>
      </c>
    </row>
    <row r="20" customFormat="false" ht="12.75" hidden="false" customHeight="false" outlineLevel="0" collapsed="false">
      <c r="A20" s="127" t="n">
        <f aca="false">38</f>
        <v>38</v>
      </c>
      <c r="B20" s="127" t="n">
        <v>19</v>
      </c>
      <c r="C20" s="128" t="s">
        <v>733</v>
      </c>
      <c r="D20" s="129" t="s">
        <v>54</v>
      </c>
      <c r="E20" s="0" t="s">
        <v>734</v>
      </c>
    </row>
    <row r="21" customFormat="false" ht="12.75" hidden="false" customHeight="false" outlineLevel="0" collapsed="false">
      <c r="A21" s="127" t="n">
        <f aca="false">39</f>
        <v>39</v>
      </c>
      <c r="B21" s="127" t="n">
        <v>20</v>
      </c>
      <c r="C21" s="128" t="s">
        <v>735</v>
      </c>
      <c r="D21" s="130" t="s">
        <v>663</v>
      </c>
      <c r="E21" s="131" t="s">
        <v>736</v>
      </c>
    </row>
    <row r="22" customFormat="false" ht="12.75" hidden="false" customHeight="false" outlineLevel="0" collapsed="false">
      <c r="A22" s="127" t="n">
        <f aca="false">40</f>
        <v>40</v>
      </c>
      <c r="B22" s="127" t="n">
        <v>21</v>
      </c>
      <c r="C22" s="127" t="s">
        <v>737</v>
      </c>
      <c r="D22" s="129" t="s">
        <v>326</v>
      </c>
      <c r="E22" s="0" t="s">
        <v>738</v>
      </c>
    </row>
    <row r="23" customFormat="false" ht="12.75" hidden="false" customHeight="false" outlineLevel="0" collapsed="false">
      <c r="A23" s="127" t="n">
        <f aca="false">40</f>
        <v>40</v>
      </c>
      <c r="B23" s="127" t="n">
        <v>22</v>
      </c>
      <c r="C23" s="128" t="s">
        <v>739</v>
      </c>
      <c r="D23" s="129" t="s">
        <v>436</v>
      </c>
      <c r="E23" s="0" t="s">
        <v>740</v>
      </c>
    </row>
    <row r="24" customFormat="false" ht="12.75" hidden="false" customHeight="false" outlineLevel="0" collapsed="false">
      <c r="A24" s="127" t="n">
        <f aca="false">41</f>
        <v>41</v>
      </c>
      <c r="B24" s="127" t="n">
        <v>23</v>
      </c>
      <c r="C24" s="128" t="s">
        <v>741</v>
      </c>
      <c r="D24" s="129" t="s">
        <v>374</v>
      </c>
      <c r="E24" s="0" t="s">
        <v>742</v>
      </c>
      <c r="F24" s="125" t="s">
        <v>743</v>
      </c>
    </row>
    <row r="25" customFormat="false" ht="12.75" hidden="false" customHeight="false" outlineLevel="0" collapsed="false">
      <c r="A25" s="127" t="n">
        <f aca="false">41</f>
        <v>41</v>
      </c>
      <c r="B25" s="127" t="n">
        <v>24</v>
      </c>
      <c r="C25" s="128" t="s">
        <v>744</v>
      </c>
      <c r="D25" s="130" t="s">
        <v>693</v>
      </c>
      <c r="E25" s="0" t="s">
        <v>745</v>
      </c>
    </row>
    <row r="26" customFormat="false" ht="12.75" hidden="false" customHeight="false" outlineLevel="0" collapsed="false">
      <c r="A26" s="127" t="n">
        <f aca="false">42</f>
        <v>42</v>
      </c>
      <c r="B26" s="127" t="n">
        <v>25</v>
      </c>
      <c r="C26" s="128" t="s">
        <v>746</v>
      </c>
      <c r="D26" s="129" t="s">
        <v>480</v>
      </c>
      <c r="E26" s="0" t="s">
        <v>747</v>
      </c>
    </row>
    <row r="27" customFormat="false" ht="12.75" hidden="false" customHeight="false" outlineLevel="0" collapsed="false">
      <c r="A27" s="127" t="n">
        <f aca="false">42</f>
        <v>42</v>
      </c>
      <c r="B27" s="127" t="n">
        <v>26</v>
      </c>
      <c r="C27" s="128" t="s">
        <v>748</v>
      </c>
      <c r="D27" s="130" t="s">
        <v>573</v>
      </c>
      <c r="E27" s="0" t="s">
        <v>749</v>
      </c>
    </row>
    <row r="28" customFormat="false" ht="12.75" hidden="false" customHeight="false" outlineLevel="0" collapsed="false">
      <c r="A28" s="127" t="n">
        <f aca="false">43</f>
        <v>43</v>
      </c>
      <c r="B28" s="127" t="n">
        <v>27</v>
      </c>
      <c r="C28" s="127" t="s">
        <v>750</v>
      </c>
      <c r="D28" s="129" t="s">
        <v>263</v>
      </c>
      <c r="E28" s="0" t="s">
        <v>751</v>
      </c>
    </row>
    <row r="29" customFormat="false" ht="12.75" hidden="false" customHeight="false" outlineLevel="0" collapsed="false">
      <c r="A29" s="127" t="n">
        <f aca="false">43</f>
        <v>43</v>
      </c>
      <c r="B29" s="127" t="n">
        <v>28</v>
      </c>
      <c r="C29" s="128" t="s">
        <v>752</v>
      </c>
      <c r="D29" s="129" t="s">
        <v>377</v>
      </c>
      <c r="E29" s="0" t="s">
        <v>753</v>
      </c>
    </row>
    <row r="30" customFormat="false" ht="12.75" hidden="false" customHeight="false" outlineLevel="0" collapsed="false">
      <c r="A30" s="127" t="n">
        <f aca="false">44</f>
        <v>44</v>
      </c>
      <c r="B30" s="127" t="n">
        <v>29</v>
      </c>
      <c r="C30" s="128" t="s">
        <v>754</v>
      </c>
      <c r="D30" s="130" t="s">
        <v>607</v>
      </c>
      <c r="E30" s="0" t="s">
        <v>755</v>
      </c>
    </row>
    <row r="31" customFormat="false" ht="12.75" hidden="false" customHeight="false" outlineLevel="0" collapsed="false">
      <c r="A31" s="127" t="n">
        <f aca="false">45</f>
        <v>45</v>
      </c>
      <c r="B31" s="127" t="n">
        <v>30</v>
      </c>
      <c r="C31" s="128" t="s">
        <v>756</v>
      </c>
      <c r="D31" s="130" t="s">
        <v>575</v>
      </c>
      <c r="E31" s="0" t="s">
        <v>710</v>
      </c>
    </row>
    <row r="32" customFormat="false" ht="12.75" hidden="false" customHeight="false" outlineLevel="0" collapsed="false">
      <c r="A32" s="127" t="n">
        <f aca="false">47</f>
        <v>47</v>
      </c>
      <c r="B32" s="127" t="n">
        <v>31</v>
      </c>
      <c r="C32" s="128" t="s">
        <v>757</v>
      </c>
      <c r="D32" s="130" t="s">
        <v>592</v>
      </c>
      <c r="E32" s="0" t="s">
        <v>710</v>
      </c>
    </row>
    <row r="33" customFormat="false" ht="12.75" hidden="false" customHeight="false" outlineLevel="0" collapsed="false">
      <c r="A33" s="127" t="n">
        <f aca="false">48</f>
        <v>48</v>
      </c>
      <c r="B33" s="127" t="n">
        <v>32</v>
      </c>
      <c r="C33" s="128" t="s">
        <v>758</v>
      </c>
      <c r="D33" s="129" t="s">
        <v>492</v>
      </c>
      <c r="E33" s="0" t="s">
        <v>759</v>
      </c>
    </row>
    <row r="34" customFormat="false" ht="12.75" hidden="false" customHeight="false" outlineLevel="0" collapsed="false">
      <c r="A34" s="127" t="n">
        <f aca="false">48</f>
        <v>48</v>
      </c>
      <c r="B34" s="127" t="n">
        <v>33</v>
      </c>
      <c r="C34" s="128" t="s">
        <v>760</v>
      </c>
      <c r="D34" s="130" t="s">
        <v>611</v>
      </c>
      <c r="E34" s="0" t="s">
        <v>761</v>
      </c>
      <c r="F34" s="125" t="s">
        <v>762</v>
      </c>
    </row>
    <row r="35" customFormat="false" ht="12.75" hidden="false" customHeight="false" outlineLevel="0" collapsed="false">
      <c r="A35" s="127" t="n">
        <f aca="false">48</f>
        <v>48</v>
      </c>
      <c r="B35" s="127" t="n">
        <v>34</v>
      </c>
      <c r="C35" s="128" t="s">
        <v>763</v>
      </c>
      <c r="D35" s="130" t="s">
        <v>634</v>
      </c>
      <c r="E35" s="0" t="s">
        <v>764</v>
      </c>
    </row>
    <row r="36" customFormat="false" ht="12.75" hidden="false" customHeight="false" outlineLevel="0" collapsed="false">
      <c r="A36" s="127" t="n">
        <f aca="false">50</f>
        <v>50</v>
      </c>
      <c r="B36" s="127" t="n">
        <v>35</v>
      </c>
      <c r="C36" s="128" t="s">
        <v>765</v>
      </c>
      <c r="D36" s="130" t="s">
        <v>533</v>
      </c>
      <c r="E36" s="0" t="s">
        <v>710</v>
      </c>
    </row>
    <row r="37" customFormat="false" ht="12.75" hidden="false" customHeight="false" outlineLevel="0" collapsed="false">
      <c r="A37" s="127" t="n">
        <f aca="false">52</f>
        <v>52</v>
      </c>
      <c r="B37" s="127" t="n">
        <v>36</v>
      </c>
      <c r="C37" s="128" t="s">
        <v>766</v>
      </c>
      <c r="D37" s="130" t="s">
        <v>621</v>
      </c>
    </row>
    <row r="38" customFormat="false" ht="12.75" hidden="false" customHeight="false" outlineLevel="0" collapsed="false">
      <c r="A38" s="127" t="n">
        <f aca="false">52</f>
        <v>52</v>
      </c>
      <c r="B38" s="127" t="n">
        <v>37</v>
      </c>
      <c r="C38" s="128" t="s">
        <v>767</v>
      </c>
      <c r="D38" s="130" t="s">
        <v>628</v>
      </c>
    </row>
    <row r="39" customFormat="false" ht="12.75" hidden="false" customHeight="false" outlineLevel="0" collapsed="false">
      <c r="A39" s="127" t="n">
        <f aca="false">53</f>
        <v>53</v>
      </c>
      <c r="B39" s="127" t="n">
        <v>38</v>
      </c>
      <c r="C39" s="128" t="s">
        <v>768</v>
      </c>
      <c r="D39" s="129" t="s">
        <v>226</v>
      </c>
    </row>
    <row r="40" customFormat="false" ht="12.75" hidden="false" customHeight="false" outlineLevel="0" collapsed="false">
      <c r="A40" s="127" t="n">
        <f aca="false">53</f>
        <v>53</v>
      </c>
      <c r="B40" s="127" t="n">
        <v>39</v>
      </c>
      <c r="C40" s="128" t="s">
        <v>769</v>
      </c>
      <c r="D40" s="130" t="s">
        <v>615</v>
      </c>
    </row>
    <row r="41" customFormat="false" ht="12.75" hidden="false" customHeight="false" outlineLevel="0" collapsed="false">
      <c r="A41" s="127" t="n">
        <f aca="false">53</f>
        <v>53</v>
      </c>
      <c r="B41" s="127" t="n">
        <v>40</v>
      </c>
      <c r="C41" s="128" t="s">
        <v>770</v>
      </c>
      <c r="D41" s="130" t="s">
        <v>626</v>
      </c>
    </row>
    <row r="42" customFormat="false" ht="12.75" hidden="false" customHeight="false" outlineLevel="0" collapsed="false">
      <c r="A42" s="127" t="n">
        <f aca="false">53</f>
        <v>53</v>
      </c>
      <c r="B42" s="127" t="n">
        <v>41</v>
      </c>
      <c r="C42" s="128" t="s">
        <v>771</v>
      </c>
      <c r="D42" s="130" t="s">
        <v>670</v>
      </c>
    </row>
    <row r="43" customFormat="false" ht="12.75" hidden="false" customHeight="false" outlineLevel="0" collapsed="false">
      <c r="A43" s="127" t="n">
        <f aca="false">54</f>
        <v>54</v>
      </c>
      <c r="B43" s="127" t="n">
        <v>42</v>
      </c>
      <c r="C43" s="128" t="s">
        <v>772</v>
      </c>
      <c r="D43" s="129" t="s">
        <v>143</v>
      </c>
    </row>
    <row r="44" customFormat="false" ht="12.75" hidden="false" customHeight="false" outlineLevel="0" collapsed="false">
      <c r="A44" s="127" t="n">
        <f aca="false">54</f>
        <v>54</v>
      </c>
      <c r="B44" s="127" t="n">
        <v>43</v>
      </c>
      <c r="C44" s="128" t="s">
        <v>773</v>
      </c>
      <c r="D44" s="130" t="s">
        <v>507</v>
      </c>
    </row>
    <row r="45" customFormat="false" ht="12.75" hidden="false" customHeight="false" outlineLevel="0" collapsed="false">
      <c r="A45" s="127" t="n">
        <f aca="false">54</f>
        <v>54</v>
      </c>
      <c r="B45" s="127" t="n">
        <v>44</v>
      </c>
      <c r="C45" s="128" t="s">
        <v>774</v>
      </c>
      <c r="D45" s="130" t="s">
        <v>665</v>
      </c>
    </row>
    <row r="46" customFormat="false" ht="12.75" hidden="false" customHeight="false" outlineLevel="0" collapsed="false">
      <c r="A46" s="127" t="n">
        <f aca="false">55</f>
        <v>55</v>
      </c>
      <c r="B46" s="127" t="n">
        <v>45</v>
      </c>
      <c r="C46" s="128" t="s">
        <v>775</v>
      </c>
      <c r="D46" s="129" t="s">
        <v>494</v>
      </c>
    </row>
    <row r="47" customFormat="false" ht="12.75" hidden="false" customHeight="false" outlineLevel="0" collapsed="false">
      <c r="A47" s="127" t="n">
        <f aca="false">55</f>
        <v>55</v>
      </c>
      <c r="B47" s="127" t="n">
        <v>46</v>
      </c>
      <c r="C47" s="128" t="s">
        <v>776</v>
      </c>
      <c r="D47" s="130" t="s">
        <v>600</v>
      </c>
    </row>
    <row r="48" customFormat="false" ht="12.75" hidden="false" customHeight="false" outlineLevel="0" collapsed="false">
      <c r="A48" s="127" t="n">
        <f aca="false">56</f>
        <v>56</v>
      </c>
      <c r="B48" s="127" t="n">
        <v>47</v>
      </c>
      <c r="C48" s="128" t="s">
        <v>777</v>
      </c>
      <c r="D48" s="130" t="s">
        <v>582</v>
      </c>
    </row>
    <row r="49" customFormat="false" ht="12.75" hidden="false" customHeight="false" outlineLevel="0" collapsed="false">
      <c r="A49" s="127" t="n">
        <f aca="false">56</f>
        <v>56</v>
      </c>
      <c r="B49" s="127" t="n">
        <v>48</v>
      </c>
      <c r="C49" s="128" t="s">
        <v>778</v>
      </c>
      <c r="D49" s="130" t="s">
        <v>646</v>
      </c>
    </row>
    <row r="50" customFormat="false" ht="12.75" hidden="false" customHeight="false" outlineLevel="0" collapsed="false">
      <c r="A50" s="127" t="n">
        <f aca="false">56</f>
        <v>56</v>
      </c>
      <c r="B50" s="127" t="n">
        <v>49</v>
      </c>
      <c r="C50" s="128" t="s">
        <v>779</v>
      </c>
      <c r="D50" s="130" t="s">
        <v>657</v>
      </c>
    </row>
    <row r="51" customFormat="false" ht="12.75" hidden="false" customHeight="false" outlineLevel="0" collapsed="false">
      <c r="A51" s="127" t="n">
        <f aca="false">57</f>
        <v>57</v>
      </c>
      <c r="B51" s="127" t="n">
        <v>50</v>
      </c>
      <c r="C51" s="127" t="s">
        <v>780</v>
      </c>
      <c r="D51" s="129" t="s">
        <v>332</v>
      </c>
    </row>
    <row r="52" customFormat="false" ht="12.75" hidden="false" customHeight="false" outlineLevel="0" collapsed="false">
      <c r="A52" s="127" t="n">
        <f aca="false">57</f>
        <v>57</v>
      </c>
      <c r="B52" s="127" t="n">
        <v>51</v>
      </c>
      <c r="C52" s="128" t="s">
        <v>781</v>
      </c>
      <c r="D52" s="129" t="s">
        <v>376</v>
      </c>
    </row>
    <row r="53" customFormat="false" ht="12.75" hidden="false" customHeight="false" outlineLevel="0" collapsed="false">
      <c r="A53" s="127" t="n">
        <f aca="false">57</f>
        <v>57</v>
      </c>
      <c r="B53" s="127" t="n">
        <v>52</v>
      </c>
      <c r="C53" s="128" t="s">
        <v>782</v>
      </c>
      <c r="D53" s="130" t="s">
        <v>613</v>
      </c>
    </row>
    <row r="54" customFormat="false" ht="12.75" hidden="false" customHeight="false" outlineLevel="0" collapsed="false">
      <c r="A54" s="127" t="n">
        <f aca="false">57</f>
        <v>57</v>
      </c>
      <c r="B54" s="127" t="n">
        <v>53</v>
      </c>
      <c r="C54" s="128" t="s">
        <v>783</v>
      </c>
      <c r="D54" s="130" t="s">
        <v>669</v>
      </c>
    </row>
    <row r="55" customFormat="false" ht="12.75" hidden="false" customHeight="false" outlineLevel="0" collapsed="false">
      <c r="A55" s="127" t="n">
        <f aca="false">59</f>
        <v>59</v>
      </c>
      <c r="B55" s="127" t="n">
        <v>54</v>
      </c>
      <c r="C55" s="128" t="s">
        <v>784</v>
      </c>
      <c r="D55" s="130" t="s">
        <v>564</v>
      </c>
    </row>
    <row r="56" customFormat="false" ht="12.75" hidden="false" customHeight="false" outlineLevel="0" collapsed="false">
      <c r="A56" s="127" t="n">
        <f aca="false">59</f>
        <v>59</v>
      </c>
      <c r="B56" s="127" t="n">
        <v>55</v>
      </c>
      <c r="C56" s="128" t="s">
        <v>785</v>
      </c>
      <c r="D56" s="130" t="s">
        <v>584</v>
      </c>
    </row>
    <row r="57" customFormat="false" ht="12.75" hidden="false" customHeight="false" outlineLevel="0" collapsed="false">
      <c r="A57" s="127" t="n">
        <f aca="false">59</f>
        <v>59</v>
      </c>
      <c r="B57" s="127" t="n">
        <v>56</v>
      </c>
      <c r="C57" s="128" t="s">
        <v>786</v>
      </c>
      <c r="D57" s="130" t="s">
        <v>662</v>
      </c>
    </row>
    <row r="58" customFormat="false" ht="12.75" hidden="false" customHeight="false" outlineLevel="0" collapsed="false">
      <c r="A58" s="127" t="n">
        <f aca="false">59</f>
        <v>59</v>
      </c>
      <c r="B58" s="127" t="n">
        <v>57</v>
      </c>
      <c r="C58" s="128" t="s">
        <v>787</v>
      </c>
      <c r="D58" s="130" t="s">
        <v>684</v>
      </c>
    </row>
    <row r="59" customFormat="false" ht="12.75" hidden="false" customHeight="false" outlineLevel="0" collapsed="false">
      <c r="A59" s="127" t="n">
        <f aca="false">60</f>
        <v>60</v>
      </c>
      <c r="B59" s="127" t="n">
        <v>58</v>
      </c>
      <c r="C59" s="128" t="s">
        <v>788</v>
      </c>
      <c r="D59" s="130" t="s">
        <v>571</v>
      </c>
    </row>
    <row r="60" customFormat="false" ht="12.75" hidden="false" customHeight="false" outlineLevel="0" collapsed="false">
      <c r="A60" s="127" t="n">
        <f aca="false">61</f>
        <v>61</v>
      </c>
      <c r="B60" s="127" t="n">
        <v>59</v>
      </c>
      <c r="C60" s="128" t="s">
        <v>789</v>
      </c>
      <c r="D60" s="129" t="s">
        <v>177</v>
      </c>
    </row>
    <row r="61" customFormat="false" ht="12.75" hidden="false" customHeight="false" outlineLevel="0" collapsed="false">
      <c r="A61" s="127" t="n">
        <f aca="false">62</f>
        <v>62</v>
      </c>
      <c r="B61" s="127" t="n">
        <v>60</v>
      </c>
      <c r="C61" s="128" t="s">
        <v>790</v>
      </c>
      <c r="D61" s="129" t="s">
        <v>463</v>
      </c>
    </row>
    <row r="62" customFormat="false" ht="12.75" hidden="false" customHeight="false" outlineLevel="0" collapsed="false">
      <c r="A62" s="127" t="n">
        <f aca="false">(125+23+40)/3</f>
        <v>62.6666666666667</v>
      </c>
      <c r="B62" s="127" t="n">
        <v>61</v>
      </c>
      <c r="C62" s="127" t="s">
        <v>791</v>
      </c>
      <c r="D62" s="129" t="s">
        <v>334</v>
      </c>
    </row>
    <row r="63" customFormat="false" ht="12.75" hidden="false" customHeight="false" outlineLevel="0" collapsed="false">
      <c r="A63" s="127" t="n">
        <f aca="false">63</f>
        <v>63</v>
      </c>
      <c r="B63" s="127" t="n">
        <v>62</v>
      </c>
      <c r="C63" s="128" t="s">
        <v>792</v>
      </c>
      <c r="D63" s="129" t="s">
        <v>361</v>
      </c>
    </row>
    <row r="64" customFormat="false" ht="12.75" hidden="false" customHeight="false" outlineLevel="0" collapsed="false">
      <c r="A64" s="127" t="n">
        <f aca="false">63</f>
        <v>63</v>
      </c>
      <c r="B64" s="127" t="n">
        <v>63</v>
      </c>
      <c r="C64" s="128" t="s">
        <v>793</v>
      </c>
      <c r="D64" s="130" t="s">
        <v>496</v>
      </c>
    </row>
    <row r="65" customFormat="false" ht="12.75" hidden="false" customHeight="false" outlineLevel="0" collapsed="false">
      <c r="A65" s="127" t="n">
        <f aca="false">64</f>
        <v>64</v>
      </c>
      <c r="B65" s="127" t="n">
        <v>64</v>
      </c>
      <c r="C65" s="128" t="s">
        <v>794</v>
      </c>
      <c r="D65" s="129" t="s">
        <v>444</v>
      </c>
    </row>
    <row r="66" customFormat="false" ht="12.75" hidden="false" customHeight="false" outlineLevel="0" collapsed="false">
      <c r="A66" s="127" t="n">
        <f aca="false">64</f>
        <v>64</v>
      </c>
      <c r="B66" s="127" t="n">
        <v>65</v>
      </c>
      <c r="C66" s="128" t="s">
        <v>795</v>
      </c>
      <c r="D66" s="130" t="s">
        <v>498</v>
      </c>
    </row>
    <row r="67" customFormat="false" ht="12.75" hidden="false" customHeight="false" outlineLevel="0" collapsed="false">
      <c r="A67" s="127" t="n">
        <f aca="false">64</f>
        <v>64</v>
      </c>
      <c r="B67" s="127" t="n">
        <v>66</v>
      </c>
      <c r="C67" s="128" t="s">
        <v>796</v>
      </c>
      <c r="D67" s="130" t="s">
        <v>500</v>
      </c>
    </row>
    <row r="68" customFormat="false" ht="12.75" hidden="false" customHeight="false" outlineLevel="0" collapsed="false">
      <c r="A68" s="127" t="n">
        <f aca="false">64</f>
        <v>64</v>
      </c>
      <c r="B68" s="127" t="n">
        <v>67</v>
      </c>
      <c r="C68" s="128" t="s">
        <v>797</v>
      </c>
      <c r="D68" s="130" t="s">
        <v>539</v>
      </c>
    </row>
    <row r="69" customFormat="false" ht="12.75" hidden="false" customHeight="false" outlineLevel="0" collapsed="false">
      <c r="A69" s="127" t="n">
        <f aca="false">65</f>
        <v>65</v>
      </c>
      <c r="B69" s="127" t="n">
        <v>68</v>
      </c>
      <c r="C69" s="128" t="s">
        <v>798</v>
      </c>
      <c r="D69" s="129" t="s">
        <v>251</v>
      </c>
    </row>
    <row r="70" customFormat="false" ht="12.75" hidden="false" customHeight="false" outlineLevel="0" collapsed="false">
      <c r="A70" s="127" t="n">
        <f aca="false">66</f>
        <v>66</v>
      </c>
      <c r="B70" s="127" t="n">
        <v>69</v>
      </c>
      <c r="C70" s="128" t="s">
        <v>799</v>
      </c>
      <c r="D70" s="129" t="s">
        <v>394</v>
      </c>
    </row>
    <row r="71" customFormat="false" ht="12.75" hidden="false" customHeight="false" outlineLevel="0" collapsed="false">
      <c r="A71" s="127" t="n">
        <f aca="false">66</f>
        <v>66</v>
      </c>
      <c r="B71" s="127" t="n">
        <v>70</v>
      </c>
      <c r="C71" s="128" t="s">
        <v>800</v>
      </c>
      <c r="D71" s="130" t="s">
        <v>586</v>
      </c>
    </row>
    <row r="72" customFormat="false" ht="12.75" hidden="false" customHeight="false" outlineLevel="0" collapsed="false">
      <c r="A72" s="127" t="n">
        <f aca="false">67</f>
        <v>67</v>
      </c>
      <c r="B72" s="127" t="n">
        <v>71</v>
      </c>
      <c r="C72" s="128" t="s">
        <v>801</v>
      </c>
      <c r="D72" s="130" t="s">
        <v>569</v>
      </c>
    </row>
    <row r="73" customFormat="false" ht="12.75" hidden="false" customHeight="false" outlineLevel="0" collapsed="false">
      <c r="A73" s="127" t="n">
        <f aca="false">68</f>
        <v>68</v>
      </c>
      <c r="B73" s="127" t="n">
        <v>72</v>
      </c>
      <c r="C73" s="127" t="s">
        <v>802</v>
      </c>
      <c r="D73" s="129" t="s">
        <v>324</v>
      </c>
    </row>
    <row r="74" customFormat="false" ht="12.75" hidden="false" customHeight="false" outlineLevel="0" collapsed="false">
      <c r="A74" s="127" t="n">
        <f aca="false">69</f>
        <v>69</v>
      </c>
      <c r="B74" s="127" t="n">
        <v>73</v>
      </c>
      <c r="C74" s="127" t="s">
        <v>803</v>
      </c>
      <c r="D74" s="129" t="s">
        <v>307</v>
      </c>
    </row>
    <row r="75" customFormat="false" ht="12.75" hidden="false" customHeight="false" outlineLevel="0" collapsed="false">
      <c r="A75" s="127" t="n">
        <f aca="false">69</f>
        <v>69</v>
      </c>
      <c r="B75" s="127" t="n">
        <v>74</v>
      </c>
      <c r="C75" s="127" t="s">
        <v>804</v>
      </c>
      <c r="D75" s="129" t="s">
        <v>309</v>
      </c>
    </row>
    <row r="76" customFormat="false" ht="12.75" hidden="false" customHeight="false" outlineLevel="0" collapsed="false">
      <c r="A76" s="127" t="n">
        <f aca="false">69</f>
        <v>69</v>
      </c>
      <c r="B76" s="127" t="n">
        <v>75</v>
      </c>
      <c r="C76" s="128" t="s">
        <v>805</v>
      </c>
      <c r="D76" s="129" t="s">
        <v>413</v>
      </c>
    </row>
    <row r="77" customFormat="false" ht="12.75" hidden="false" customHeight="false" outlineLevel="0" collapsed="false">
      <c r="A77" s="127" t="n">
        <f aca="false">69</f>
        <v>69</v>
      </c>
      <c r="B77" s="127" t="n">
        <v>76</v>
      </c>
      <c r="C77" s="128" t="s">
        <v>806</v>
      </c>
      <c r="D77" s="130" t="s">
        <v>551</v>
      </c>
    </row>
    <row r="78" customFormat="false" ht="12.75" hidden="false" customHeight="false" outlineLevel="0" collapsed="false">
      <c r="A78" s="127" t="n">
        <f aca="false">69</f>
        <v>69</v>
      </c>
      <c r="B78" s="127" t="n">
        <v>77</v>
      </c>
      <c r="C78" s="128" t="s">
        <v>807</v>
      </c>
      <c r="D78" s="130" t="s">
        <v>688</v>
      </c>
    </row>
    <row r="79" customFormat="false" ht="12.75" hidden="false" customHeight="false" outlineLevel="0" collapsed="false">
      <c r="A79" s="127" t="n">
        <f aca="false">70</f>
        <v>70</v>
      </c>
      <c r="B79" s="127" t="n">
        <v>78</v>
      </c>
      <c r="C79" s="128" t="s">
        <v>808</v>
      </c>
      <c r="D79" s="129" t="s">
        <v>101</v>
      </c>
    </row>
    <row r="80" customFormat="false" ht="12.75" hidden="false" customHeight="false" outlineLevel="0" collapsed="false">
      <c r="A80" s="127" t="n">
        <f aca="false">70</f>
        <v>70</v>
      </c>
      <c r="B80" s="127" t="n">
        <v>79</v>
      </c>
      <c r="C80" s="127" t="s">
        <v>809</v>
      </c>
      <c r="D80" s="129" t="s">
        <v>315</v>
      </c>
    </row>
    <row r="81" customFormat="false" ht="12.75" hidden="false" customHeight="false" outlineLevel="0" collapsed="false">
      <c r="A81" s="127" t="n">
        <f aca="false">70</f>
        <v>70</v>
      </c>
      <c r="B81" s="127" t="n">
        <v>80</v>
      </c>
      <c r="C81" s="128" t="s">
        <v>810</v>
      </c>
      <c r="D81" s="129" t="s">
        <v>440</v>
      </c>
    </row>
    <row r="82" customFormat="false" ht="12.75" hidden="false" customHeight="false" outlineLevel="0" collapsed="false">
      <c r="A82" s="127" t="n">
        <f aca="false">70</f>
        <v>70</v>
      </c>
      <c r="B82" s="127" t="n">
        <v>81</v>
      </c>
      <c r="C82" s="128" t="s">
        <v>811</v>
      </c>
      <c r="D82" s="130" t="s">
        <v>522</v>
      </c>
    </row>
    <row r="83" customFormat="false" ht="12.75" hidden="false" customHeight="false" outlineLevel="0" collapsed="false">
      <c r="A83" s="127" t="n">
        <f aca="false">70</f>
        <v>70</v>
      </c>
      <c r="B83" s="127" t="n">
        <v>82</v>
      </c>
      <c r="C83" s="128" t="s">
        <v>812</v>
      </c>
      <c r="D83" s="130" t="s">
        <v>619</v>
      </c>
    </row>
    <row r="84" customFormat="false" ht="12.75" hidden="false" customHeight="false" outlineLevel="0" collapsed="false">
      <c r="A84" s="127" t="n">
        <f aca="false">70</f>
        <v>70</v>
      </c>
      <c r="B84" s="127" t="n">
        <v>83</v>
      </c>
      <c r="C84" s="128" t="s">
        <v>813</v>
      </c>
      <c r="D84" s="130" t="s">
        <v>642</v>
      </c>
    </row>
    <row r="85" customFormat="false" ht="12.75" hidden="false" customHeight="false" outlineLevel="0" collapsed="false">
      <c r="A85" s="127" t="n">
        <f aca="false">70</f>
        <v>70</v>
      </c>
      <c r="B85" s="127" t="n">
        <v>84</v>
      </c>
      <c r="C85" s="128" t="s">
        <v>814</v>
      </c>
      <c r="D85" s="130" t="s">
        <v>680</v>
      </c>
    </row>
    <row r="86" customFormat="false" ht="12.75" hidden="false" customHeight="false" outlineLevel="0" collapsed="false">
      <c r="A86" s="127" t="n">
        <f aca="false">71</f>
        <v>71</v>
      </c>
      <c r="B86" s="127" t="n">
        <v>85</v>
      </c>
      <c r="C86" s="128" t="s">
        <v>815</v>
      </c>
      <c r="D86" s="129" t="s">
        <v>88</v>
      </c>
    </row>
    <row r="87" customFormat="false" ht="12.75" hidden="false" customHeight="false" outlineLevel="0" collapsed="false">
      <c r="A87" s="127" t="n">
        <f aca="false">71</f>
        <v>71</v>
      </c>
      <c r="B87" s="127" t="n">
        <v>86</v>
      </c>
      <c r="C87" s="127" t="s">
        <v>816</v>
      </c>
      <c r="D87" s="132" t="s">
        <v>266</v>
      </c>
    </row>
    <row r="88" customFormat="false" ht="12.75" hidden="false" customHeight="false" outlineLevel="0" collapsed="false">
      <c r="A88" s="127" t="n">
        <f aca="false">71</f>
        <v>71</v>
      </c>
      <c r="B88" s="127" t="n">
        <v>87</v>
      </c>
      <c r="C88" s="127" t="s">
        <v>817</v>
      </c>
      <c r="D88" s="129" t="s">
        <v>313</v>
      </c>
    </row>
    <row r="89" customFormat="false" ht="12.75" hidden="false" customHeight="false" outlineLevel="0" collapsed="false">
      <c r="A89" s="127" t="n">
        <f aca="false">(47+96)/2</f>
        <v>71.5</v>
      </c>
      <c r="B89" s="127" t="n">
        <v>88</v>
      </c>
      <c r="C89" s="128" t="s">
        <v>818</v>
      </c>
      <c r="D89" s="130" t="s">
        <v>602</v>
      </c>
    </row>
    <row r="90" customFormat="false" ht="12.75" hidden="false" customHeight="false" outlineLevel="0" collapsed="false">
      <c r="A90" s="127" t="n">
        <f aca="false">72</f>
        <v>72</v>
      </c>
      <c r="B90" s="127" t="n">
        <v>89</v>
      </c>
      <c r="C90" s="128" t="s">
        <v>819</v>
      </c>
      <c r="D90" s="129" t="s">
        <v>60</v>
      </c>
    </row>
    <row r="91" customFormat="false" ht="12.75" hidden="false" customHeight="false" outlineLevel="0" collapsed="false">
      <c r="A91" s="127" t="n">
        <f aca="false">72</f>
        <v>72</v>
      </c>
      <c r="B91" s="127" t="n">
        <v>90</v>
      </c>
      <c r="C91" s="128" t="s">
        <v>820</v>
      </c>
      <c r="D91" s="130" t="s">
        <v>658</v>
      </c>
    </row>
    <row r="92" customFormat="false" ht="12.75" hidden="false" customHeight="false" outlineLevel="0" collapsed="false">
      <c r="A92" s="127" t="n">
        <f aca="false">73</f>
        <v>73</v>
      </c>
      <c r="B92" s="127" t="n">
        <v>91</v>
      </c>
      <c r="C92" s="128" t="s">
        <v>821</v>
      </c>
      <c r="D92" s="129" t="s">
        <v>172</v>
      </c>
    </row>
    <row r="93" customFormat="false" ht="12.75" hidden="false" customHeight="false" outlineLevel="0" collapsed="false">
      <c r="A93" s="127" t="n">
        <f aca="false">73</f>
        <v>73</v>
      </c>
      <c r="B93" s="127" t="n">
        <v>92</v>
      </c>
      <c r="C93" s="128" t="s">
        <v>822</v>
      </c>
      <c r="D93" s="130" t="s">
        <v>535</v>
      </c>
    </row>
    <row r="94" customFormat="false" ht="12.75" hidden="false" customHeight="false" outlineLevel="0" collapsed="false">
      <c r="A94" s="127" t="n">
        <f aca="false">73</f>
        <v>73</v>
      </c>
      <c r="B94" s="127" t="n">
        <v>93</v>
      </c>
      <c r="C94" s="128" t="s">
        <v>823</v>
      </c>
      <c r="D94" s="130" t="s">
        <v>636</v>
      </c>
    </row>
    <row r="95" customFormat="false" ht="12.75" hidden="false" customHeight="false" outlineLevel="0" collapsed="false">
      <c r="A95" s="127" t="n">
        <f aca="false">74</f>
        <v>74</v>
      </c>
      <c r="B95" s="127" t="n">
        <v>94</v>
      </c>
      <c r="C95" s="127" t="s">
        <v>824</v>
      </c>
      <c r="D95" s="129" t="s">
        <v>328</v>
      </c>
    </row>
    <row r="96" customFormat="false" ht="12.75" hidden="false" customHeight="false" outlineLevel="0" collapsed="false">
      <c r="A96" s="127" t="n">
        <f aca="false">75</f>
        <v>75</v>
      </c>
      <c r="B96" s="127" t="n">
        <v>95</v>
      </c>
      <c r="C96" s="128" t="s">
        <v>825</v>
      </c>
      <c r="D96" s="129" t="s">
        <v>197</v>
      </c>
    </row>
    <row r="97" customFormat="false" ht="12.75" hidden="false" customHeight="false" outlineLevel="0" collapsed="false">
      <c r="A97" s="127" t="n">
        <f aca="false">75</f>
        <v>75</v>
      </c>
      <c r="B97" s="127" t="n">
        <v>96</v>
      </c>
      <c r="C97" s="128" t="s">
        <v>826</v>
      </c>
      <c r="D97" s="129" t="s">
        <v>367</v>
      </c>
    </row>
    <row r="98" customFormat="false" ht="12.75" hidden="false" customHeight="false" outlineLevel="0" collapsed="false">
      <c r="A98" s="127" t="n">
        <f aca="false">75</f>
        <v>75</v>
      </c>
      <c r="B98" s="127" t="n">
        <v>97</v>
      </c>
      <c r="C98" s="128" t="s">
        <v>827</v>
      </c>
      <c r="D98" s="130" t="s">
        <v>54</v>
      </c>
    </row>
    <row r="99" customFormat="false" ht="12.75" hidden="false" customHeight="false" outlineLevel="0" collapsed="false">
      <c r="A99" s="127" t="n">
        <f aca="false">75</f>
        <v>75</v>
      </c>
      <c r="B99" s="127" t="n">
        <v>98</v>
      </c>
      <c r="C99" s="128" t="s">
        <v>828</v>
      </c>
      <c r="D99" s="130" t="s">
        <v>630</v>
      </c>
    </row>
    <row r="100" customFormat="false" ht="12.75" hidden="false" customHeight="false" outlineLevel="0" collapsed="false">
      <c r="A100" s="127" t="n">
        <f aca="false">(107+89+30)/3</f>
        <v>75.3333333333333</v>
      </c>
      <c r="B100" s="127" t="n">
        <v>99</v>
      </c>
      <c r="C100" s="128" t="s">
        <v>829</v>
      </c>
      <c r="D100" s="129" t="s">
        <v>422</v>
      </c>
    </row>
    <row r="101" customFormat="false" ht="12.75" hidden="false" customHeight="false" outlineLevel="0" collapsed="false">
      <c r="A101" s="127" t="n">
        <f aca="false">76</f>
        <v>76</v>
      </c>
      <c r="B101" s="127" t="n">
        <v>100</v>
      </c>
      <c r="C101" s="127" t="s">
        <v>830</v>
      </c>
      <c r="D101" s="129" t="s">
        <v>351</v>
      </c>
    </row>
    <row r="102" customFormat="false" ht="12.75" hidden="false" customHeight="false" outlineLevel="0" collapsed="false">
      <c r="A102" s="127" t="n">
        <f aca="false">76</f>
        <v>76</v>
      </c>
      <c r="B102" s="127" t="n">
        <v>101</v>
      </c>
      <c r="C102" s="128" t="s">
        <v>831</v>
      </c>
      <c r="D102" s="129" t="s">
        <v>448</v>
      </c>
    </row>
    <row r="103" customFormat="false" ht="12.75" hidden="false" customHeight="false" outlineLevel="0" collapsed="false">
      <c r="A103" s="127" t="n">
        <f aca="false">76</f>
        <v>76</v>
      </c>
      <c r="B103" s="127" t="n">
        <v>102</v>
      </c>
      <c r="C103" s="128" t="s">
        <v>832</v>
      </c>
      <c r="D103" s="130" t="s">
        <v>546</v>
      </c>
    </row>
    <row r="104" customFormat="false" ht="12.75" hidden="false" customHeight="false" outlineLevel="0" collapsed="false">
      <c r="A104" s="127" t="n">
        <f aca="false">76</f>
        <v>76</v>
      </c>
      <c r="B104" s="127" t="n">
        <v>103</v>
      </c>
      <c r="C104" s="128" t="s">
        <v>833</v>
      </c>
      <c r="D104" s="130" t="s">
        <v>652</v>
      </c>
    </row>
    <row r="105" customFormat="false" ht="12.75" hidden="false" customHeight="false" outlineLevel="0" collapsed="false">
      <c r="A105" s="127" t="n">
        <f aca="false">76</f>
        <v>76</v>
      </c>
      <c r="B105" s="127" t="n">
        <v>104</v>
      </c>
      <c r="C105" s="128" t="s">
        <v>834</v>
      </c>
      <c r="D105" s="130" t="s">
        <v>661</v>
      </c>
    </row>
    <row r="106" customFormat="false" ht="12.75" hidden="false" customHeight="false" outlineLevel="0" collapsed="false">
      <c r="A106" s="127" t="n">
        <f aca="false">77</f>
        <v>77</v>
      </c>
      <c r="B106" s="127" t="n">
        <v>105</v>
      </c>
      <c r="C106" s="128" t="s">
        <v>835</v>
      </c>
      <c r="D106" s="129" t="s">
        <v>396</v>
      </c>
    </row>
    <row r="107" customFormat="false" ht="12.75" hidden="false" customHeight="false" outlineLevel="0" collapsed="false">
      <c r="A107" s="127" t="n">
        <f aca="false">77</f>
        <v>77</v>
      </c>
      <c r="B107" s="127" t="n">
        <v>106</v>
      </c>
      <c r="C107" s="128" t="s">
        <v>836</v>
      </c>
      <c r="D107" s="129" t="s">
        <v>398</v>
      </c>
    </row>
    <row r="108" customFormat="false" ht="12.75" hidden="false" customHeight="false" outlineLevel="0" collapsed="false">
      <c r="A108" s="127" t="n">
        <f aca="false">77</f>
        <v>77</v>
      </c>
      <c r="B108" s="127" t="n">
        <v>107</v>
      </c>
      <c r="C108" s="128" t="s">
        <v>837</v>
      </c>
      <c r="D108" s="130" t="s">
        <v>511</v>
      </c>
    </row>
    <row r="109" customFormat="false" ht="12.75" hidden="false" customHeight="false" outlineLevel="0" collapsed="false">
      <c r="A109" s="127" t="n">
        <f aca="false">77</f>
        <v>77</v>
      </c>
      <c r="B109" s="127" t="n">
        <v>108</v>
      </c>
      <c r="C109" s="128" t="s">
        <v>838</v>
      </c>
      <c r="D109" s="130" t="s">
        <v>617</v>
      </c>
    </row>
    <row r="110" customFormat="false" ht="12.75" hidden="false" customHeight="false" outlineLevel="0" collapsed="false">
      <c r="A110" s="127" t="n">
        <f aca="false">78</f>
        <v>78</v>
      </c>
      <c r="B110" s="127" t="n">
        <v>109</v>
      </c>
      <c r="C110" s="128" t="s">
        <v>839</v>
      </c>
      <c r="D110" s="129" t="s">
        <v>359</v>
      </c>
    </row>
    <row r="111" customFormat="false" ht="12.75" hidden="false" customHeight="false" outlineLevel="0" collapsed="false">
      <c r="A111" s="127" t="n">
        <f aca="false">78</f>
        <v>78</v>
      </c>
      <c r="B111" s="127" t="n">
        <v>110</v>
      </c>
      <c r="C111" s="128" t="s">
        <v>840</v>
      </c>
      <c r="D111" s="129" t="s">
        <v>369</v>
      </c>
    </row>
    <row r="112" customFormat="false" ht="12.75" hidden="false" customHeight="false" outlineLevel="0" collapsed="false">
      <c r="A112" s="127" t="n">
        <f aca="false">78</f>
        <v>78</v>
      </c>
      <c r="B112" s="127" t="n">
        <v>111</v>
      </c>
      <c r="C112" s="128" t="s">
        <v>841</v>
      </c>
      <c r="D112" s="129" t="s">
        <v>386</v>
      </c>
    </row>
    <row r="113" customFormat="false" ht="12.75" hidden="false" customHeight="false" outlineLevel="0" collapsed="false">
      <c r="A113" s="127" t="n">
        <f aca="false">78</f>
        <v>78</v>
      </c>
      <c r="B113" s="127" t="n">
        <v>112</v>
      </c>
      <c r="C113" s="128" t="s">
        <v>842</v>
      </c>
      <c r="D113" s="130" t="s">
        <v>580</v>
      </c>
    </row>
    <row r="114" customFormat="false" ht="12.75" hidden="false" customHeight="false" outlineLevel="0" collapsed="false">
      <c r="A114" s="127" t="n">
        <f aca="false">78</f>
        <v>78</v>
      </c>
      <c r="B114" s="127" t="n">
        <v>113</v>
      </c>
      <c r="C114" s="128" t="s">
        <v>843</v>
      </c>
      <c r="D114" s="130" t="s">
        <v>640</v>
      </c>
    </row>
    <row r="115" customFormat="false" ht="12.75" hidden="false" customHeight="false" outlineLevel="0" collapsed="false">
      <c r="A115" s="127" t="n">
        <f aca="false">79</f>
        <v>79</v>
      </c>
      <c r="B115" s="127" t="n">
        <v>114</v>
      </c>
      <c r="C115" s="128" t="s">
        <v>844</v>
      </c>
      <c r="D115" s="129" t="s">
        <v>194</v>
      </c>
    </row>
    <row r="116" customFormat="false" ht="12.75" hidden="false" customHeight="false" outlineLevel="0" collapsed="false">
      <c r="A116" s="127" t="n">
        <f aca="false">79</f>
        <v>79</v>
      </c>
      <c r="B116" s="127" t="n">
        <v>115</v>
      </c>
      <c r="C116" s="128" t="s">
        <v>845</v>
      </c>
      <c r="D116" s="130" t="s">
        <v>556</v>
      </c>
    </row>
    <row r="117" customFormat="false" ht="12.75" hidden="false" customHeight="false" outlineLevel="0" collapsed="false">
      <c r="A117" s="127" t="n">
        <f aca="false">80</f>
        <v>80</v>
      </c>
      <c r="B117" s="127" t="n">
        <v>116</v>
      </c>
      <c r="C117" s="128" t="s">
        <v>846</v>
      </c>
      <c r="D117" s="129" t="s">
        <v>257</v>
      </c>
    </row>
    <row r="118" customFormat="false" ht="12.75" hidden="false" customHeight="false" outlineLevel="0" collapsed="false">
      <c r="A118" s="127" t="n">
        <f aca="false">80</f>
        <v>80</v>
      </c>
      <c r="B118" s="127" t="n">
        <v>117</v>
      </c>
      <c r="C118" s="127" t="s">
        <v>847</v>
      </c>
      <c r="D118" s="129" t="s">
        <v>311</v>
      </c>
    </row>
    <row r="119" customFormat="false" ht="12.75" hidden="false" customHeight="false" outlineLevel="0" collapsed="false">
      <c r="A119" s="127" t="n">
        <f aca="false">80</f>
        <v>80</v>
      </c>
      <c r="B119" s="127" t="n">
        <v>118</v>
      </c>
      <c r="C119" s="128" t="s">
        <v>848</v>
      </c>
      <c r="D119" s="130" t="s">
        <v>542</v>
      </c>
    </row>
    <row r="120" customFormat="false" ht="12.75" hidden="false" customHeight="false" outlineLevel="0" collapsed="false">
      <c r="A120" s="127" t="n">
        <f aca="false">81</f>
        <v>81</v>
      </c>
      <c r="B120" s="127" t="n">
        <v>119</v>
      </c>
      <c r="C120" s="127" t="s">
        <v>849</v>
      </c>
      <c r="D120" s="129" t="s">
        <v>275</v>
      </c>
    </row>
    <row r="121" customFormat="false" ht="12.75" hidden="false" customHeight="false" outlineLevel="0" collapsed="false">
      <c r="A121" s="127" t="n">
        <f aca="false">81</f>
        <v>81</v>
      </c>
      <c r="B121" s="127" t="n">
        <v>120</v>
      </c>
      <c r="C121" s="128" t="s">
        <v>850</v>
      </c>
      <c r="D121" s="130" t="s">
        <v>558</v>
      </c>
    </row>
    <row r="122" customFormat="false" ht="12.75" hidden="false" customHeight="false" outlineLevel="0" collapsed="false">
      <c r="A122" s="127" t="n">
        <f aca="false">81</f>
        <v>81</v>
      </c>
      <c r="B122" s="127" t="n">
        <v>121</v>
      </c>
      <c r="C122" s="128" t="s">
        <v>851</v>
      </c>
      <c r="D122" s="130" t="s">
        <v>638</v>
      </c>
    </row>
    <row r="123" customFormat="false" ht="12.75" hidden="false" customHeight="false" outlineLevel="0" collapsed="false">
      <c r="A123" s="127" t="n">
        <f aca="false">83</f>
        <v>83</v>
      </c>
      <c r="B123" s="127" t="n">
        <v>122</v>
      </c>
      <c r="C123" s="128" t="s">
        <v>852</v>
      </c>
      <c r="D123" s="129" t="s">
        <v>163</v>
      </c>
    </row>
    <row r="124" customFormat="false" ht="12.75" hidden="false" customHeight="false" outlineLevel="0" collapsed="false">
      <c r="A124" s="127" t="n">
        <f aca="false">83</f>
        <v>83</v>
      </c>
      <c r="B124" s="127" t="n">
        <v>123</v>
      </c>
      <c r="C124" s="128" t="s">
        <v>853</v>
      </c>
      <c r="D124" s="129" t="s">
        <v>408</v>
      </c>
    </row>
    <row r="125" customFormat="false" ht="12.75" hidden="false" customHeight="false" outlineLevel="0" collapsed="false">
      <c r="A125" s="127" t="n">
        <f aca="false">83</f>
        <v>83</v>
      </c>
      <c r="B125" s="127" t="n">
        <v>124</v>
      </c>
      <c r="C125" s="128" t="s">
        <v>854</v>
      </c>
      <c r="D125" s="129" t="s">
        <v>457</v>
      </c>
    </row>
    <row r="126" customFormat="false" ht="12.75" hidden="false" customHeight="false" outlineLevel="0" collapsed="false">
      <c r="A126" s="127" t="n">
        <f aca="false">84</f>
        <v>84</v>
      </c>
      <c r="B126" s="127" t="n">
        <v>125</v>
      </c>
      <c r="C126" s="127" t="s">
        <v>855</v>
      </c>
      <c r="D126" s="129" t="s">
        <v>34</v>
      </c>
    </row>
    <row r="127" customFormat="false" ht="12.75" hidden="false" customHeight="false" outlineLevel="0" collapsed="false">
      <c r="A127" s="127" t="n">
        <f aca="false">84</f>
        <v>84</v>
      </c>
      <c r="B127" s="127" t="n">
        <v>126</v>
      </c>
      <c r="C127" s="127" t="s">
        <v>856</v>
      </c>
      <c r="D127" s="129" t="s">
        <v>330</v>
      </c>
    </row>
    <row r="128" customFormat="false" ht="12.75" hidden="false" customHeight="false" outlineLevel="0" collapsed="false">
      <c r="A128" s="127" t="n">
        <f aca="false">84</f>
        <v>84</v>
      </c>
      <c r="B128" s="127" t="n">
        <v>127</v>
      </c>
      <c r="C128" s="128" t="s">
        <v>857</v>
      </c>
      <c r="D128" s="129" t="s">
        <v>355</v>
      </c>
    </row>
    <row r="129" customFormat="false" ht="12.75" hidden="false" customHeight="false" outlineLevel="0" collapsed="false">
      <c r="A129" s="127" t="n">
        <f aca="false">84</f>
        <v>84</v>
      </c>
      <c r="B129" s="127" t="n">
        <v>128</v>
      </c>
      <c r="C129" s="128" t="s">
        <v>858</v>
      </c>
      <c r="D129" s="129" t="s">
        <v>425</v>
      </c>
    </row>
    <row r="130" customFormat="false" ht="12.75" hidden="false" customHeight="false" outlineLevel="0" collapsed="false">
      <c r="A130" s="127" t="n">
        <f aca="false">84</f>
        <v>84</v>
      </c>
      <c r="B130" s="127" t="n">
        <v>129</v>
      </c>
      <c r="C130" s="128" t="s">
        <v>859</v>
      </c>
      <c r="D130" s="129" t="s">
        <v>461</v>
      </c>
    </row>
    <row r="131" customFormat="false" ht="12.75" hidden="false" customHeight="false" outlineLevel="0" collapsed="false">
      <c r="A131" s="127" t="n">
        <f aca="false">84</f>
        <v>84</v>
      </c>
      <c r="B131" s="127" t="n">
        <v>130</v>
      </c>
      <c r="C131" s="128" t="s">
        <v>860</v>
      </c>
      <c r="D131" s="130" t="s">
        <v>544</v>
      </c>
    </row>
    <row r="132" customFormat="false" ht="12.75" hidden="false" customHeight="false" outlineLevel="0" collapsed="false">
      <c r="A132" s="127" t="n">
        <f aca="false">84</f>
        <v>84</v>
      </c>
      <c r="B132" s="127" t="n">
        <v>131</v>
      </c>
      <c r="C132" s="128" t="s">
        <v>861</v>
      </c>
      <c r="D132" s="130" t="s">
        <v>682</v>
      </c>
    </row>
    <row r="133" customFormat="false" ht="12.75" hidden="false" customHeight="false" outlineLevel="0" collapsed="false">
      <c r="A133" s="127" t="n">
        <f aca="false">(102+68)/2</f>
        <v>85</v>
      </c>
      <c r="B133" s="127" t="n">
        <v>132</v>
      </c>
      <c r="C133" s="128" t="s">
        <v>862</v>
      </c>
      <c r="D133" s="132" t="s">
        <v>157</v>
      </c>
    </row>
    <row r="134" customFormat="false" ht="12.75" hidden="false" customHeight="false" outlineLevel="0" collapsed="false">
      <c r="A134" s="127" t="n">
        <f aca="false">85</f>
        <v>85</v>
      </c>
      <c r="B134" s="127" t="n">
        <v>133</v>
      </c>
      <c r="C134" s="128" t="s">
        <v>863</v>
      </c>
      <c r="D134" s="129" t="s">
        <v>254</v>
      </c>
    </row>
    <row r="135" customFormat="false" ht="12.75" hidden="false" customHeight="false" outlineLevel="0" collapsed="false">
      <c r="A135" s="127" t="n">
        <f aca="false">85</f>
        <v>85</v>
      </c>
      <c r="B135" s="127" t="n">
        <v>134</v>
      </c>
      <c r="C135" s="127" t="s">
        <v>864</v>
      </c>
      <c r="D135" s="129" t="s">
        <v>338</v>
      </c>
    </row>
    <row r="136" customFormat="false" ht="12.75" hidden="false" customHeight="false" outlineLevel="0" collapsed="false">
      <c r="A136" s="127" t="n">
        <f aca="false">85</f>
        <v>85</v>
      </c>
      <c r="B136" s="127" t="n">
        <v>135</v>
      </c>
      <c r="C136" s="128" t="s">
        <v>865</v>
      </c>
      <c r="D136" s="129" t="s">
        <v>459</v>
      </c>
    </row>
    <row r="137" customFormat="false" ht="12.75" hidden="false" customHeight="false" outlineLevel="0" collapsed="false">
      <c r="A137" s="127" t="n">
        <f aca="false">(99+71)/2</f>
        <v>85</v>
      </c>
      <c r="B137" s="127" t="n">
        <v>136</v>
      </c>
      <c r="C137" s="128" t="s">
        <v>866</v>
      </c>
      <c r="D137" s="129" t="s">
        <v>487</v>
      </c>
    </row>
    <row r="138" customFormat="false" ht="12.75" hidden="false" customHeight="false" outlineLevel="0" collapsed="false">
      <c r="A138" s="127" t="n">
        <f aca="false">85</f>
        <v>85</v>
      </c>
      <c r="B138" s="127" t="n">
        <v>137</v>
      </c>
      <c r="C138" s="128" t="s">
        <v>867</v>
      </c>
      <c r="D138" s="130" t="s">
        <v>562</v>
      </c>
    </row>
    <row r="139" customFormat="false" ht="12.75" hidden="false" customHeight="false" outlineLevel="0" collapsed="false">
      <c r="A139" s="127" t="n">
        <f aca="false">85</f>
        <v>85</v>
      </c>
      <c r="B139" s="127" t="n">
        <v>138</v>
      </c>
      <c r="C139" s="128" t="s">
        <v>868</v>
      </c>
      <c r="D139" s="130" t="s">
        <v>577</v>
      </c>
    </row>
    <row r="140" customFormat="false" ht="12.75" hidden="false" customHeight="false" outlineLevel="0" collapsed="false">
      <c r="A140" s="127" t="n">
        <f aca="false">85</f>
        <v>85</v>
      </c>
      <c r="B140" s="127" t="n">
        <v>139</v>
      </c>
      <c r="C140" s="128" t="s">
        <v>869</v>
      </c>
      <c r="D140" s="130" t="s">
        <v>591</v>
      </c>
    </row>
    <row r="141" customFormat="false" ht="12.75" hidden="false" customHeight="false" outlineLevel="0" collapsed="false">
      <c r="A141" s="127" t="n">
        <f aca="false">(112+58)/2</f>
        <v>85</v>
      </c>
      <c r="B141" s="127" t="n">
        <v>140</v>
      </c>
      <c r="C141" s="127" t="s">
        <v>870</v>
      </c>
      <c r="D141" s="132" t="s">
        <v>7</v>
      </c>
    </row>
    <row r="142" customFormat="false" ht="12.75" hidden="false" customHeight="false" outlineLevel="0" collapsed="false">
      <c r="A142" s="127" t="n">
        <f aca="false">85</f>
        <v>85</v>
      </c>
      <c r="B142" s="127" t="n">
        <v>141</v>
      </c>
      <c r="C142" s="128" t="s">
        <v>871</v>
      </c>
      <c r="D142" s="130" t="s">
        <v>690</v>
      </c>
    </row>
    <row r="143" customFormat="false" ht="12.75" hidden="false" customHeight="false" outlineLevel="0" collapsed="false">
      <c r="A143" s="127" t="n">
        <f aca="false">(96+75)/2</f>
        <v>85.5</v>
      </c>
      <c r="B143" s="127" t="n">
        <v>142</v>
      </c>
      <c r="C143" s="128" t="s">
        <v>872</v>
      </c>
      <c r="D143" s="129" t="s">
        <v>410</v>
      </c>
    </row>
    <row r="144" customFormat="false" ht="12.75" hidden="false" customHeight="false" outlineLevel="0" collapsed="false">
      <c r="A144" s="127" t="n">
        <f aca="false">86</f>
        <v>86</v>
      </c>
      <c r="B144" s="127" t="n">
        <v>143</v>
      </c>
      <c r="C144" s="127" t="s">
        <v>873</v>
      </c>
      <c r="D144" s="129" t="s">
        <v>293</v>
      </c>
    </row>
    <row r="145" customFormat="false" ht="12.75" hidden="false" customHeight="false" outlineLevel="0" collapsed="false">
      <c r="A145" s="127" t="n">
        <f aca="false">86</f>
        <v>86</v>
      </c>
      <c r="B145" s="127" t="n">
        <v>144</v>
      </c>
      <c r="C145" s="127" t="s">
        <v>874</v>
      </c>
      <c r="D145" s="129" t="s">
        <v>340</v>
      </c>
    </row>
    <row r="146" customFormat="false" ht="12.75" hidden="false" customHeight="false" outlineLevel="0" collapsed="false">
      <c r="A146" s="127" t="n">
        <f aca="false">86</f>
        <v>86</v>
      </c>
      <c r="B146" s="127" t="n">
        <v>145</v>
      </c>
      <c r="C146" s="128" t="s">
        <v>875</v>
      </c>
      <c r="D146" s="129" t="s">
        <v>384</v>
      </c>
    </row>
    <row r="147" customFormat="false" ht="12.75" hidden="false" customHeight="false" outlineLevel="0" collapsed="false">
      <c r="A147" s="127" t="n">
        <f aca="false">86</f>
        <v>86</v>
      </c>
      <c r="B147" s="127" t="n">
        <v>146</v>
      </c>
      <c r="C147" s="128" t="s">
        <v>876</v>
      </c>
      <c r="D147" s="129" t="s">
        <v>484</v>
      </c>
    </row>
    <row r="148" customFormat="false" ht="12.75" hidden="false" customHeight="false" outlineLevel="0" collapsed="false">
      <c r="A148" s="127" t="n">
        <f aca="false">86</f>
        <v>86</v>
      </c>
      <c r="B148" s="127" t="n">
        <v>147</v>
      </c>
      <c r="C148" s="128" t="s">
        <v>877</v>
      </c>
      <c r="D148" s="130" t="s">
        <v>531</v>
      </c>
    </row>
    <row r="149" customFormat="false" ht="12.75" hidden="false" customHeight="false" outlineLevel="0" collapsed="false">
      <c r="A149" s="127" t="n">
        <f aca="false">(84+89)/2</f>
        <v>86.5</v>
      </c>
      <c r="B149" s="127" t="n">
        <v>148</v>
      </c>
      <c r="C149" s="127" t="s">
        <v>878</v>
      </c>
      <c r="D149" s="129" t="s">
        <v>301</v>
      </c>
    </row>
    <row r="150" customFormat="false" ht="12.75" hidden="false" customHeight="false" outlineLevel="0" collapsed="false">
      <c r="A150" s="127" t="n">
        <f aca="false">87</f>
        <v>87</v>
      </c>
      <c r="B150" s="127" t="n">
        <v>149</v>
      </c>
      <c r="C150" s="127" t="s">
        <v>879</v>
      </c>
      <c r="D150" s="129" t="s">
        <v>269</v>
      </c>
    </row>
    <row r="151" customFormat="false" ht="12.75" hidden="false" customHeight="false" outlineLevel="0" collapsed="false">
      <c r="A151" s="127" t="n">
        <f aca="false">87</f>
        <v>87</v>
      </c>
      <c r="B151" s="127" t="n">
        <v>150</v>
      </c>
      <c r="C151" s="127" t="s">
        <v>880</v>
      </c>
      <c r="D151" s="129" t="s">
        <v>296</v>
      </c>
    </row>
    <row r="152" customFormat="false" ht="12.75" hidden="false" customHeight="false" outlineLevel="0" collapsed="false">
      <c r="A152" s="127" t="n">
        <f aca="false">87</f>
        <v>87</v>
      </c>
      <c r="B152" s="127" t="n">
        <v>151</v>
      </c>
      <c r="C152" s="127" t="s">
        <v>881</v>
      </c>
      <c r="D152" s="129" t="s">
        <v>298</v>
      </c>
    </row>
    <row r="153" customFormat="false" ht="12.75" hidden="false" customHeight="false" outlineLevel="0" collapsed="false">
      <c r="A153" s="127" t="n">
        <f aca="false">(98+76)/2</f>
        <v>87</v>
      </c>
      <c r="B153" s="127" t="n">
        <v>152</v>
      </c>
      <c r="C153" s="128" t="s">
        <v>882</v>
      </c>
      <c r="D153" s="129" t="s">
        <v>404</v>
      </c>
    </row>
    <row r="154" customFormat="false" ht="12.75" hidden="false" customHeight="false" outlineLevel="0" collapsed="false">
      <c r="A154" s="127" t="n">
        <f aca="false">87</f>
        <v>87</v>
      </c>
      <c r="B154" s="127" t="n">
        <v>153</v>
      </c>
      <c r="C154" s="128" t="s">
        <v>883</v>
      </c>
      <c r="D154" s="129" t="s">
        <v>427</v>
      </c>
    </row>
    <row r="155" customFormat="false" ht="12.75" hidden="false" customHeight="false" outlineLevel="0" collapsed="false">
      <c r="A155" s="127" t="n">
        <f aca="false">87</f>
        <v>87</v>
      </c>
      <c r="B155" s="127" t="n">
        <v>154</v>
      </c>
      <c r="C155" s="128" t="s">
        <v>884</v>
      </c>
      <c r="D155" s="130" t="s">
        <v>553</v>
      </c>
    </row>
    <row r="156" customFormat="false" ht="12.75" hidden="false" customHeight="false" outlineLevel="0" collapsed="false">
      <c r="A156" s="127" t="n">
        <f aca="false">87</f>
        <v>87</v>
      </c>
      <c r="B156" s="127" t="n">
        <v>155</v>
      </c>
      <c r="C156" s="128" t="s">
        <v>885</v>
      </c>
      <c r="D156" s="130" t="s">
        <v>649</v>
      </c>
    </row>
    <row r="157" customFormat="false" ht="12.75" hidden="false" customHeight="false" outlineLevel="0" collapsed="false">
      <c r="A157" s="127" t="n">
        <f aca="false">88</f>
        <v>88</v>
      </c>
      <c r="B157" s="127" t="n">
        <v>156</v>
      </c>
      <c r="C157" s="128" t="s">
        <v>886</v>
      </c>
      <c r="D157" s="129" t="s">
        <v>243</v>
      </c>
    </row>
    <row r="158" customFormat="false" ht="12.75" hidden="false" customHeight="false" outlineLevel="0" collapsed="false">
      <c r="A158" s="127" t="n">
        <f aca="false">88</f>
        <v>88</v>
      </c>
      <c r="B158" s="127" t="n">
        <v>157</v>
      </c>
      <c r="C158" s="127" t="s">
        <v>887</v>
      </c>
      <c r="D158" s="129" t="s">
        <v>319</v>
      </c>
    </row>
    <row r="159" customFormat="false" ht="12.75" hidden="false" customHeight="false" outlineLevel="0" collapsed="false">
      <c r="A159" s="127" t="n">
        <f aca="false">(117+61)/2</f>
        <v>89</v>
      </c>
      <c r="B159" s="127" t="n">
        <v>158</v>
      </c>
      <c r="C159" s="128" t="s">
        <v>888</v>
      </c>
      <c r="D159" s="129" t="s">
        <v>73</v>
      </c>
    </row>
    <row r="160" customFormat="false" ht="12.75" hidden="false" customHeight="false" outlineLevel="0" collapsed="false">
      <c r="A160" s="127" t="n">
        <f aca="false">89</f>
        <v>89</v>
      </c>
      <c r="B160" s="127" t="n">
        <v>159</v>
      </c>
      <c r="C160" s="128" t="s">
        <v>889</v>
      </c>
      <c r="D160" s="132" t="s">
        <v>98</v>
      </c>
    </row>
    <row r="161" customFormat="false" ht="12.75" hidden="false" customHeight="false" outlineLevel="0" collapsed="false">
      <c r="A161" s="127" t="n">
        <f aca="false">89</f>
        <v>89</v>
      </c>
      <c r="B161" s="127" t="n">
        <v>160</v>
      </c>
      <c r="C161" s="128" t="s">
        <v>890</v>
      </c>
      <c r="D161" s="129" t="s">
        <v>149</v>
      </c>
    </row>
    <row r="162" customFormat="false" ht="12.75" hidden="false" customHeight="false" outlineLevel="0" collapsed="false">
      <c r="A162" s="127" t="n">
        <f aca="false">89</f>
        <v>89</v>
      </c>
      <c r="B162" s="127" t="n">
        <v>161</v>
      </c>
      <c r="C162" s="128" t="s">
        <v>891</v>
      </c>
      <c r="D162" s="129" t="s">
        <v>446</v>
      </c>
    </row>
    <row r="163" customFormat="false" ht="12.75" hidden="false" customHeight="false" outlineLevel="0" collapsed="false">
      <c r="A163" s="127" t="n">
        <f aca="false">89</f>
        <v>89</v>
      </c>
      <c r="B163" s="127" t="n">
        <v>162</v>
      </c>
      <c r="C163" s="128" t="s">
        <v>892</v>
      </c>
      <c r="D163" s="130" t="s">
        <v>560</v>
      </c>
    </row>
    <row r="164" customFormat="false" ht="12.75" hidden="false" customHeight="false" outlineLevel="0" collapsed="false">
      <c r="A164" s="127" t="n">
        <f aca="false">89</f>
        <v>89</v>
      </c>
      <c r="B164" s="127" t="n">
        <v>163</v>
      </c>
      <c r="C164" s="128" t="s">
        <v>893</v>
      </c>
      <c r="D164" s="130" t="s">
        <v>623</v>
      </c>
    </row>
    <row r="165" customFormat="false" ht="12.75" hidden="false" customHeight="false" outlineLevel="0" collapsed="false">
      <c r="A165" s="127" t="n">
        <v>90</v>
      </c>
      <c r="B165" s="127" t="n">
        <v>164</v>
      </c>
      <c r="C165" s="128" t="s">
        <v>894</v>
      </c>
      <c r="D165" s="129" t="s">
        <v>151</v>
      </c>
    </row>
    <row r="166" customFormat="false" ht="12.75" hidden="false" customHeight="false" outlineLevel="0" collapsed="false">
      <c r="A166" s="127" t="n">
        <f aca="false">90</f>
        <v>90</v>
      </c>
      <c r="B166" s="127" t="n">
        <v>165</v>
      </c>
      <c r="C166" s="127" t="s">
        <v>895</v>
      </c>
      <c r="D166" s="129" t="s">
        <v>260</v>
      </c>
    </row>
    <row r="167" customFormat="false" ht="12.75" hidden="false" customHeight="false" outlineLevel="0" collapsed="false">
      <c r="A167" s="127" t="n">
        <f aca="false">(104+76)/2</f>
        <v>90</v>
      </c>
      <c r="B167" s="127" t="n">
        <v>166</v>
      </c>
      <c r="C167" s="128" t="s">
        <v>896</v>
      </c>
      <c r="D167" s="129" t="s">
        <v>364</v>
      </c>
    </row>
    <row r="168" customFormat="false" ht="12.75" hidden="false" customHeight="false" outlineLevel="0" collapsed="false">
      <c r="A168" s="127" t="n">
        <f aca="false">90</f>
        <v>90</v>
      </c>
      <c r="B168" s="127" t="n">
        <v>167</v>
      </c>
      <c r="C168" s="128" t="s">
        <v>897</v>
      </c>
      <c r="D168" s="129" t="s">
        <v>419</v>
      </c>
    </row>
    <row r="169" customFormat="false" ht="12.75" hidden="false" customHeight="false" outlineLevel="0" collapsed="false">
      <c r="A169" s="127" t="n">
        <f aca="false">90</f>
        <v>90</v>
      </c>
      <c r="B169" s="127" t="n">
        <v>168</v>
      </c>
      <c r="C169" s="128" t="s">
        <v>898</v>
      </c>
      <c r="D169" s="129" t="s">
        <v>478</v>
      </c>
    </row>
    <row r="170" customFormat="false" ht="12.75" hidden="false" customHeight="false" outlineLevel="0" collapsed="false">
      <c r="A170" s="127" t="n">
        <f aca="false">(99+82)/2</f>
        <v>90.5</v>
      </c>
      <c r="B170" s="127" t="n">
        <v>169</v>
      </c>
      <c r="C170" s="128" t="s">
        <v>899</v>
      </c>
      <c r="D170" s="130" t="s">
        <v>632</v>
      </c>
    </row>
    <row r="171" customFormat="false" ht="12.75" hidden="false" customHeight="false" outlineLevel="0" collapsed="false">
      <c r="A171" s="127" t="n">
        <f aca="false">91</f>
        <v>91</v>
      </c>
      <c r="B171" s="127" t="n">
        <v>170</v>
      </c>
      <c r="C171" s="128" t="s">
        <v>900</v>
      </c>
      <c r="D171" s="129" t="s">
        <v>63</v>
      </c>
    </row>
    <row r="172" customFormat="false" ht="12.75" hidden="false" customHeight="false" outlineLevel="0" collapsed="false">
      <c r="A172" s="127" t="n">
        <f aca="false">91</f>
        <v>91</v>
      </c>
      <c r="B172" s="127" t="n">
        <v>171</v>
      </c>
      <c r="C172" s="128" t="s">
        <v>901</v>
      </c>
      <c r="D172" s="129" t="s">
        <v>180</v>
      </c>
    </row>
    <row r="173" customFormat="false" ht="12.75" hidden="false" customHeight="false" outlineLevel="0" collapsed="false">
      <c r="A173" s="127" t="n">
        <f aca="false">91</f>
        <v>91</v>
      </c>
      <c r="B173" s="127" t="n">
        <v>172</v>
      </c>
      <c r="C173" s="128" t="s">
        <v>902</v>
      </c>
      <c r="D173" s="130" t="s">
        <v>537</v>
      </c>
    </row>
    <row r="174" customFormat="false" ht="12.75" hidden="false" customHeight="false" outlineLevel="0" collapsed="false">
      <c r="A174" s="127" t="n">
        <f aca="false">91</f>
        <v>91</v>
      </c>
      <c r="B174" s="127" t="n">
        <v>173</v>
      </c>
      <c r="C174" s="128" t="s">
        <v>903</v>
      </c>
      <c r="D174" s="130" t="s">
        <v>605</v>
      </c>
    </row>
    <row r="175" customFormat="false" ht="12.75" hidden="false" customHeight="false" outlineLevel="0" collapsed="false">
      <c r="A175" s="127" t="n">
        <f aca="false">92</f>
        <v>92</v>
      </c>
      <c r="B175" s="127" t="n">
        <v>174</v>
      </c>
      <c r="C175" s="128" t="s">
        <v>904</v>
      </c>
      <c r="D175" s="129" t="s">
        <v>91</v>
      </c>
    </row>
    <row r="176" customFormat="false" ht="12.75" hidden="false" customHeight="false" outlineLevel="0" collapsed="false">
      <c r="A176" s="127" t="n">
        <f aca="false">92</f>
        <v>92</v>
      </c>
      <c r="B176" s="127" t="n">
        <v>175</v>
      </c>
      <c r="C176" s="128" t="s">
        <v>905</v>
      </c>
      <c r="D176" s="129" t="s">
        <v>146</v>
      </c>
    </row>
    <row r="177" customFormat="false" ht="12.75" hidden="false" customHeight="false" outlineLevel="0" collapsed="false">
      <c r="A177" s="127" t="n">
        <f aca="false">92</f>
        <v>92</v>
      </c>
      <c r="B177" s="127" t="n">
        <v>176</v>
      </c>
      <c r="C177" s="128" t="s">
        <v>906</v>
      </c>
      <c r="D177" s="129" t="s">
        <v>166</v>
      </c>
    </row>
    <row r="178" customFormat="false" ht="12.75" hidden="false" customHeight="false" outlineLevel="0" collapsed="false">
      <c r="A178" s="127" t="n">
        <f aca="false">92</f>
        <v>92</v>
      </c>
      <c r="B178" s="127" t="n">
        <v>177</v>
      </c>
      <c r="C178" s="128" t="s">
        <v>907</v>
      </c>
      <c r="D178" s="129" t="s">
        <v>169</v>
      </c>
    </row>
    <row r="179" customFormat="false" ht="12.75" hidden="false" customHeight="false" outlineLevel="0" collapsed="false">
      <c r="A179" s="127" t="n">
        <f aca="false">(123+65+91)/3</f>
        <v>93</v>
      </c>
      <c r="B179" s="127" t="n">
        <v>178</v>
      </c>
      <c r="C179" s="128" t="s">
        <v>908</v>
      </c>
      <c r="D179" s="129" t="s">
        <v>127</v>
      </c>
    </row>
    <row r="180" customFormat="false" ht="12.75" hidden="false" customHeight="false" outlineLevel="0" collapsed="false">
      <c r="A180" s="127" t="n">
        <f aca="false">93</f>
        <v>93</v>
      </c>
      <c r="B180" s="127" t="n">
        <v>179</v>
      </c>
      <c r="C180" s="127" t="s">
        <v>909</v>
      </c>
      <c r="D180" s="129" t="s">
        <v>322</v>
      </c>
    </row>
    <row r="181" customFormat="false" ht="12.75" hidden="false" customHeight="false" outlineLevel="0" collapsed="false">
      <c r="A181" s="127" t="n">
        <f aca="false">93</f>
        <v>93</v>
      </c>
      <c r="B181" s="127" t="n">
        <v>180</v>
      </c>
      <c r="C181" s="128" t="s">
        <v>910</v>
      </c>
      <c r="D181" s="130" t="s">
        <v>644</v>
      </c>
    </row>
    <row r="182" customFormat="false" ht="12.75" hidden="false" customHeight="false" outlineLevel="0" collapsed="false">
      <c r="A182" s="127" t="n">
        <f aca="false">(118+70)/2</f>
        <v>94</v>
      </c>
      <c r="B182" s="127" t="n">
        <v>181</v>
      </c>
      <c r="C182" s="127" t="s">
        <v>911</v>
      </c>
      <c r="D182" s="129" t="s">
        <v>13</v>
      </c>
    </row>
    <row r="183" customFormat="false" ht="12.75" hidden="false" customHeight="false" outlineLevel="0" collapsed="false">
      <c r="A183" s="127" t="n">
        <f aca="false">94</f>
        <v>94</v>
      </c>
      <c r="B183" s="127" t="n">
        <v>182</v>
      </c>
      <c r="C183" s="127" t="s">
        <v>912</v>
      </c>
      <c r="D183" s="129" t="s">
        <v>305</v>
      </c>
    </row>
    <row r="184" customFormat="false" ht="12.75" hidden="false" customHeight="false" outlineLevel="0" collapsed="false">
      <c r="A184" s="127" t="n">
        <f aca="false">94</f>
        <v>94</v>
      </c>
      <c r="B184" s="127" t="n">
        <v>183</v>
      </c>
      <c r="C184" s="127" t="s">
        <v>913</v>
      </c>
      <c r="D184" s="129" t="s">
        <v>344</v>
      </c>
    </row>
    <row r="185" customFormat="false" ht="12.75" hidden="false" customHeight="false" outlineLevel="0" collapsed="false">
      <c r="A185" s="127" t="n">
        <f aca="false">94</f>
        <v>94</v>
      </c>
      <c r="B185" s="127" t="n">
        <v>184</v>
      </c>
      <c r="C185" s="128" t="s">
        <v>914</v>
      </c>
      <c r="D185" s="129" t="s">
        <v>473</v>
      </c>
    </row>
    <row r="186" customFormat="false" ht="12.75" hidden="false" customHeight="false" outlineLevel="0" collapsed="false">
      <c r="A186" s="127" t="n">
        <f aca="false">95</f>
        <v>95</v>
      </c>
      <c r="B186" s="127" t="n">
        <v>185</v>
      </c>
      <c r="C186" s="128" t="s">
        <v>915</v>
      </c>
      <c r="D186" s="129" t="s">
        <v>139</v>
      </c>
    </row>
    <row r="187" customFormat="false" ht="12.75" hidden="false" customHeight="false" outlineLevel="0" collapsed="false">
      <c r="A187" s="127" t="n">
        <f aca="false">95</f>
        <v>95</v>
      </c>
      <c r="B187" s="127" t="n">
        <v>186</v>
      </c>
      <c r="C187" s="128" t="s">
        <v>916</v>
      </c>
      <c r="D187" s="129" t="s">
        <v>154</v>
      </c>
    </row>
    <row r="188" customFormat="false" ht="12.75" hidden="false" customHeight="false" outlineLevel="0" collapsed="false">
      <c r="A188" s="127" t="n">
        <f aca="false">95</f>
        <v>95</v>
      </c>
      <c r="B188" s="127" t="n">
        <v>187</v>
      </c>
      <c r="C188" s="128" t="s">
        <v>917</v>
      </c>
      <c r="D188" s="129" t="s">
        <v>175</v>
      </c>
    </row>
    <row r="189" customFormat="false" ht="12.75" hidden="false" customHeight="false" outlineLevel="0" collapsed="false">
      <c r="A189" s="127" t="n">
        <f aca="false">95</f>
        <v>95</v>
      </c>
      <c r="B189" s="127" t="n">
        <v>188</v>
      </c>
      <c r="C189" s="128" t="s">
        <v>918</v>
      </c>
      <c r="D189" s="129" t="s">
        <v>218</v>
      </c>
    </row>
    <row r="190" customFormat="false" ht="12.75" hidden="false" customHeight="false" outlineLevel="0" collapsed="false">
      <c r="A190" s="127" t="n">
        <f aca="false">95</f>
        <v>95</v>
      </c>
      <c r="B190" s="127" t="n">
        <v>189</v>
      </c>
      <c r="C190" s="127" t="s">
        <v>919</v>
      </c>
      <c r="D190" s="129" t="s">
        <v>272</v>
      </c>
    </row>
    <row r="191" customFormat="false" ht="12.75" hidden="false" customHeight="false" outlineLevel="0" collapsed="false">
      <c r="A191" s="127" t="n">
        <f aca="false">95</f>
        <v>95</v>
      </c>
      <c r="B191" s="127" t="n">
        <v>190</v>
      </c>
      <c r="C191" s="127" t="s">
        <v>920</v>
      </c>
      <c r="D191" s="129" t="s">
        <v>300</v>
      </c>
    </row>
    <row r="192" customFormat="false" ht="12.75" hidden="false" customHeight="false" outlineLevel="0" collapsed="false">
      <c r="A192" s="127" t="n">
        <f aca="false">95</f>
        <v>95</v>
      </c>
      <c r="B192" s="127" t="n">
        <v>191</v>
      </c>
      <c r="C192" s="127" t="s">
        <v>921</v>
      </c>
      <c r="D192" s="129" t="s">
        <v>342</v>
      </c>
    </row>
    <row r="193" customFormat="false" ht="12.75" hidden="false" customHeight="false" outlineLevel="0" collapsed="false">
      <c r="A193" s="127" t="n">
        <f aca="false">95</f>
        <v>95</v>
      </c>
      <c r="B193" s="127" t="n">
        <v>192</v>
      </c>
      <c r="C193" s="128" t="s">
        <v>922</v>
      </c>
      <c r="D193" s="130" t="s">
        <v>566</v>
      </c>
    </row>
    <row r="194" customFormat="false" ht="12.75" hidden="false" customHeight="false" outlineLevel="0" collapsed="false">
      <c r="A194" s="127" t="n">
        <f aca="false">95</f>
        <v>95</v>
      </c>
      <c r="B194" s="127" t="n">
        <v>193</v>
      </c>
      <c r="C194" s="128" t="s">
        <v>923</v>
      </c>
      <c r="D194" s="130" t="s">
        <v>467</v>
      </c>
    </row>
    <row r="195" customFormat="false" ht="12.75" hidden="false" customHeight="false" outlineLevel="0" collapsed="false">
      <c r="A195" s="127" t="n">
        <f aca="false">(103+87)/2</f>
        <v>95</v>
      </c>
      <c r="B195" s="127" t="n">
        <v>194</v>
      </c>
      <c r="C195" s="128" t="s">
        <v>924</v>
      </c>
      <c r="D195" s="130" t="s">
        <v>685</v>
      </c>
    </row>
    <row r="196" customFormat="false" ht="12.75" hidden="false" customHeight="false" outlineLevel="0" collapsed="false">
      <c r="A196" s="127" t="n">
        <f aca="false">95</f>
        <v>95</v>
      </c>
      <c r="B196" s="127" t="n">
        <v>195</v>
      </c>
      <c r="C196" s="128" t="s">
        <v>925</v>
      </c>
      <c r="D196" s="130" t="s">
        <v>692</v>
      </c>
    </row>
    <row r="197" customFormat="false" ht="12.75" hidden="false" customHeight="false" outlineLevel="0" collapsed="false">
      <c r="A197" s="127" t="n">
        <f aca="false">(112+79)/2</f>
        <v>95.5</v>
      </c>
      <c r="B197" s="127" t="n">
        <v>196</v>
      </c>
      <c r="C197" s="128" t="s">
        <v>926</v>
      </c>
      <c r="D197" s="129" t="s">
        <v>77</v>
      </c>
    </row>
    <row r="198" customFormat="false" ht="12.75" hidden="false" customHeight="false" outlineLevel="0" collapsed="false">
      <c r="A198" s="127" t="n">
        <f aca="false">(107+86+94)/3</f>
        <v>95.6666666666667</v>
      </c>
      <c r="B198" s="127" t="n">
        <v>197</v>
      </c>
      <c r="C198" s="127" t="s">
        <v>927</v>
      </c>
      <c r="D198" s="129" t="s">
        <v>347</v>
      </c>
    </row>
    <row r="199" customFormat="false" ht="12.75" hidden="false" customHeight="false" outlineLevel="0" collapsed="false">
      <c r="A199" s="127" t="n">
        <f aca="false">(125+67)/2</f>
        <v>96</v>
      </c>
      <c r="B199" s="127" t="n">
        <v>198</v>
      </c>
      <c r="C199" s="128" t="s">
        <v>928</v>
      </c>
      <c r="D199" s="129" t="s">
        <v>44</v>
      </c>
    </row>
    <row r="200" customFormat="false" ht="12.75" hidden="false" customHeight="false" outlineLevel="0" collapsed="false">
      <c r="A200" s="127" t="n">
        <f aca="false">96</f>
        <v>96</v>
      </c>
      <c r="B200" s="127" t="n">
        <v>199</v>
      </c>
      <c r="C200" s="128" t="s">
        <v>929</v>
      </c>
      <c r="D200" s="129" t="s">
        <v>400</v>
      </c>
    </row>
    <row r="201" customFormat="false" ht="12.75" hidden="false" customHeight="false" outlineLevel="0" collapsed="false">
      <c r="A201" s="133" t="n">
        <f aca="false">(116+77)/2</f>
        <v>96.5</v>
      </c>
      <c r="B201" s="127" t="n">
        <v>200</v>
      </c>
      <c r="C201" s="134" t="s">
        <v>930</v>
      </c>
      <c r="D201" s="135" t="s">
        <v>66</v>
      </c>
    </row>
    <row r="202" customFormat="false" ht="12.75" hidden="false" customHeight="false" outlineLevel="0" collapsed="false">
      <c r="A202" s="127" t="n">
        <f aca="false">(114+79)/2</f>
        <v>96.5</v>
      </c>
      <c r="B202" s="127" t="n">
        <v>201</v>
      </c>
      <c r="C202" s="128" t="s">
        <v>931</v>
      </c>
      <c r="D202" s="129" t="s">
        <v>190</v>
      </c>
    </row>
    <row r="203" customFormat="false" ht="12.75" hidden="false" customHeight="false" outlineLevel="0" collapsed="false">
      <c r="A203" s="127" t="n">
        <f aca="false">(126+68)/2</f>
        <v>97</v>
      </c>
      <c r="B203" s="127" t="n">
        <v>202</v>
      </c>
      <c r="C203" s="128" t="s">
        <v>932</v>
      </c>
      <c r="D203" s="132" t="s">
        <v>186</v>
      </c>
    </row>
    <row r="204" customFormat="false" ht="12.75" hidden="false" customHeight="false" outlineLevel="0" collapsed="false">
      <c r="A204" s="127" t="n">
        <f aca="false">97</f>
        <v>97</v>
      </c>
      <c r="B204" s="127" t="n">
        <v>203</v>
      </c>
      <c r="C204" s="128" t="s">
        <v>933</v>
      </c>
      <c r="D204" s="129" t="s">
        <v>248</v>
      </c>
    </row>
    <row r="205" customFormat="false" ht="12.75" hidden="false" customHeight="false" outlineLevel="0" collapsed="false">
      <c r="A205" s="127" t="n">
        <f aca="false">97</f>
        <v>97</v>
      </c>
      <c r="B205" s="127" t="n">
        <v>204</v>
      </c>
      <c r="C205" s="128" t="s">
        <v>934</v>
      </c>
      <c r="D205" s="129" t="s">
        <v>356</v>
      </c>
    </row>
    <row r="206" customFormat="false" ht="12.75" hidden="false" customHeight="false" outlineLevel="0" collapsed="false">
      <c r="A206" s="127" t="n">
        <f aca="false">97</f>
        <v>97</v>
      </c>
      <c r="B206" s="127" t="n">
        <v>205</v>
      </c>
      <c r="C206" s="128" t="s">
        <v>935</v>
      </c>
      <c r="D206" s="130" t="s">
        <v>505</v>
      </c>
    </row>
    <row r="207" customFormat="false" ht="12.75" hidden="false" customHeight="false" outlineLevel="0" collapsed="false">
      <c r="A207" s="127" t="n">
        <f aca="false">(123+73)/2</f>
        <v>98</v>
      </c>
      <c r="B207" s="127" t="n">
        <v>206</v>
      </c>
      <c r="C207" s="128" t="s">
        <v>936</v>
      </c>
      <c r="D207" s="129" t="s">
        <v>415</v>
      </c>
    </row>
    <row r="208" customFormat="false" ht="12.75" hidden="false" customHeight="false" outlineLevel="0" collapsed="false">
      <c r="A208" s="127" t="n">
        <f aca="false">98</f>
        <v>98</v>
      </c>
      <c r="B208" s="127" t="n">
        <v>207</v>
      </c>
      <c r="C208" s="128" t="s">
        <v>937</v>
      </c>
      <c r="D208" s="129" t="s">
        <v>465</v>
      </c>
    </row>
    <row r="209" customFormat="false" ht="12.75" hidden="false" customHeight="false" outlineLevel="0" collapsed="false">
      <c r="A209" s="127" t="n">
        <f aca="false">98</f>
        <v>98</v>
      </c>
      <c r="B209" s="127" t="n">
        <v>208</v>
      </c>
      <c r="C209" s="128" t="s">
        <v>938</v>
      </c>
      <c r="D209" s="130" t="s">
        <v>548</v>
      </c>
    </row>
    <row r="210" customFormat="false" ht="12.75" hidden="false" customHeight="false" outlineLevel="0" collapsed="false">
      <c r="A210" s="127" t="n">
        <f aca="false">(128+70+119+76)/4</f>
        <v>98.25</v>
      </c>
      <c r="B210" s="127" t="n">
        <v>209</v>
      </c>
      <c r="C210" s="128" t="s">
        <v>939</v>
      </c>
      <c r="D210" s="129" t="s">
        <v>83</v>
      </c>
    </row>
    <row r="211" customFormat="false" ht="12.75" hidden="false" customHeight="false" outlineLevel="0" collapsed="false">
      <c r="A211" s="127" t="n">
        <f aca="false">(109+108+78)/3</f>
        <v>98.3333333333333</v>
      </c>
      <c r="B211" s="127" t="n">
        <v>210</v>
      </c>
      <c r="C211" s="128" t="s">
        <v>940</v>
      </c>
      <c r="D211" s="129" t="s">
        <v>221</v>
      </c>
    </row>
    <row r="212" customFormat="false" ht="12.75" hidden="false" customHeight="false" outlineLevel="0" collapsed="false">
      <c r="A212" s="127" t="n">
        <f aca="false">(105+92)/2</f>
        <v>98.5</v>
      </c>
      <c r="B212" s="127" t="n">
        <v>211</v>
      </c>
      <c r="C212" s="128" t="s">
        <v>941</v>
      </c>
      <c r="D212" s="129" t="s">
        <v>371</v>
      </c>
    </row>
    <row r="213" customFormat="false" ht="12.75" hidden="false" customHeight="false" outlineLevel="0" collapsed="false">
      <c r="A213" s="127" t="n">
        <f aca="false">(100+97)/2</f>
        <v>98.5</v>
      </c>
      <c r="B213" s="127" t="n">
        <v>212</v>
      </c>
      <c r="C213" s="128" t="s">
        <v>942</v>
      </c>
      <c r="D213" s="129" t="s">
        <v>380</v>
      </c>
    </row>
    <row r="214" customFormat="false" ht="12.75" hidden="false" customHeight="false" outlineLevel="0" collapsed="false">
      <c r="A214" s="127" t="n">
        <f aca="false">99</f>
        <v>99</v>
      </c>
      <c r="B214" s="127" t="n">
        <v>213</v>
      </c>
      <c r="C214" s="128" t="s">
        <v>943</v>
      </c>
      <c r="D214" s="129" t="s">
        <v>200</v>
      </c>
    </row>
    <row r="215" customFormat="false" ht="12.75" hidden="false" customHeight="false" outlineLevel="0" collapsed="false">
      <c r="A215" s="127" t="n">
        <f aca="false">99</f>
        <v>99</v>
      </c>
      <c r="B215" s="127" t="n">
        <v>214</v>
      </c>
      <c r="C215" s="128" t="s">
        <v>944</v>
      </c>
      <c r="D215" s="129" t="s">
        <v>210</v>
      </c>
    </row>
    <row r="216" customFormat="false" ht="12.75" hidden="false" customHeight="false" outlineLevel="0" collapsed="false">
      <c r="A216" s="127" t="n">
        <f aca="false">(114+84)/2</f>
        <v>99</v>
      </c>
      <c r="B216" s="127" t="n">
        <v>215</v>
      </c>
      <c r="C216" s="128" t="s">
        <v>945</v>
      </c>
      <c r="D216" s="132" t="s">
        <v>213</v>
      </c>
    </row>
    <row r="217" customFormat="false" ht="12.75" hidden="false" customHeight="false" outlineLevel="0" collapsed="false">
      <c r="A217" s="127" t="n">
        <f aca="false">99</f>
        <v>99</v>
      </c>
      <c r="B217" s="127" t="n">
        <v>216</v>
      </c>
      <c r="C217" s="127" t="s">
        <v>946</v>
      </c>
      <c r="D217" s="129" t="s">
        <v>317</v>
      </c>
    </row>
    <row r="218" customFormat="false" ht="12.75" hidden="false" customHeight="false" outlineLevel="0" collapsed="false">
      <c r="A218" s="127" t="n">
        <f aca="false">(131+82+84)/3</f>
        <v>99</v>
      </c>
      <c r="B218" s="127" t="n">
        <v>217</v>
      </c>
      <c r="C218" s="128" t="s">
        <v>947</v>
      </c>
      <c r="D218" s="130" t="s">
        <v>513</v>
      </c>
    </row>
    <row r="219" customFormat="false" ht="12.75" hidden="false" customHeight="false" outlineLevel="0" collapsed="false">
      <c r="A219" s="127" t="n">
        <f aca="false">99</f>
        <v>99</v>
      </c>
      <c r="B219" s="127" t="n">
        <v>218</v>
      </c>
      <c r="C219" s="128" t="s">
        <v>948</v>
      </c>
      <c r="D219" s="130" t="s">
        <v>654</v>
      </c>
    </row>
    <row r="220" customFormat="false" ht="12.75" hidden="false" customHeight="false" outlineLevel="0" collapsed="false">
      <c r="A220" s="127" t="n">
        <f aca="false">(90+109)/2</f>
        <v>99.5</v>
      </c>
      <c r="B220" s="127" t="n">
        <v>219</v>
      </c>
      <c r="C220" s="127" t="s">
        <v>949</v>
      </c>
      <c r="D220" s="129" t="s">
        <v>285</v>
      </c>
    </row>
    <row r="221" customFormat="false" ht="12.75" hidden="false" customHeight="false" outlineLevel="0" collapsed="false">
      <c r="A221" s="127" t="n">
        <f aca="false">100</f>
        <v>100</v>
      </c>
      <c r="B221" s="127" t="n">
        <v>220</v>
      </c>
      <c r="C221" s="128" t="s">
        <v>950</v>
      </c>
      <c r="D221" s="130" t="s">
        <v>667</v>
      </c>
    </row>
    <row r="222" customFormat="false" ht="12.75" hidden="false" customHeight="false" outlineLevel="0" collapsed="false">
      <c r="A222" s="127" t="n">
        <f aca="false">101</f>
        <v>101</v>
      </c>
      <c r="B222" s="127" t="n">
        <v>221</v>
      </c>
      <c r="C222" s="128" t="s">
        <v>951</v>
      </c>
      <c r="D222" s="129" t="s">
        <v>236</v>
      </c>
    </row>
    <row r="223" customFormat="false" ht="12.75" hidden="false" customHeight="false" outlineLevel="0" collapsed="false">
      <c r="A223" s="127" t="n">
        <f aca="false">101</f>
        <v>101</v>
      </c>
      <c r="B223" s="127" t="n">
        <v>222</v>
      </c>
      <c r="C223" s="128" t="s">
        <v>952</v>
      </c>
      <c r="D223" s="130" t="s">
        <v>509</v>
      </c>
    </row>
    <row r="224" customFormat="false" ht="12.75" hidden="false" customHeight="false" outlineLevel="0" collapsed="false">
      <c r="A224" s="127" t="n">
        <f aca="false">101</f>
        <v>101</v>
      </c>
      <c r="B224" s="127" t="n">
        <v>223</v>
      </c>
      <c r="C224" s="128" t="s">
        <v>953</v>
      </c>
      <c r="D224" s="130" t="s">
        <v>526</v>
      </c>
    </row>
    <row r="225" customFormat="false" ht="12.75" hidden="false" customHeight="false" outlineLevel="0" collapsed="false">
      <c r="A225" s="127" t="n">
        <f aca="false">(116+87)/2</f>
        <v>101.5</v>
      </c>
      <c r="B225" s="127" t="n">
        <v>224</v>
      </c>
      <c r="C225" s="128" t="s">
        <v>954</v>
      </c>
      <c r="D225" s="129" t="s">
        <v>114</v>
      </c>
    </row>
    <row r="226" customFormat="false" ht="12.75" hidden="false" customHeight="false" outlineLevel="0" collapsed="false">
      <c r="A226" s="127" t="n">
        <f aca="false">102</f>
        <v>102</v>
      </c>
      <c r="B226" s="127" t="n">
        <v>225</v>
      </c>
      <c r="C226" s="128" t="s">
        <v>955</v>
      </c>
      <c r="D226" s="129" t="s">
        <v>124</v>
      </c>
    </row>
    <row r="227" customFormat="false" ht="12.75" hidden="false" customHeight="false" outlineLevel="0" collapsed="false">
      <c r="A227" s="127" t="n">
        <f aca="false">102</f>
        <v>102</v>
      </c>
      <c r="B227" s="127" t="n">
        <v>226</v>
      </c>
      <c r="C227" s="128" t="s">
        <v>956</v>
      </c>
      <c r="D227" s="129" t="s">
        <v>229</v>
      </c>
    </row>
    <row r="228" customFormat="false" ht="12.75" hidden="false" customHeight="false" outlineLevel="0" collapsed="false">
      <c r="A228" s="127" t="n">
        <f aca="false">102</f>
        <v>102</v>
      </c>
      <c r="B228" s="127" t="n">
        <v>227</v>
      </c>
      <c r="C228" s="127" t="s">
        <v>957</v>
      </c>
      <c r="D228" s="129" t="s">
        <v>290</v>
      </c>
    </row>
    <row r="229" customFormat="false" ht="12.75" hidden="false" customHeight="false" outlineLevel="0" collapsed="false">
      <c r="A229" s="127" t="n">
        <f aca="false">(103+109+94)/3</f>
        <v>102</v>
      </c>
      <c r="B229" s="127" t="n">
        <v>228</v>
      </c>
      <c r="C229" s="128" t="s">
        <v>958</v>
      </c>
      <c r="D229" s="130" t="s">
        <v>587</v>
      </c>
    </row>
    <row r="230" customFormat="false" ht="12.75" hidden="false" customHeight="false" outlineLevel="0" collapsed="false">
      <c r="A230" s="127" t="n">
        <f aca="false">(112+94)/2</f>
        <v>103</v>
      </c>
      <c r="B230" s="127" t="n">
        <v>229</v>
      </c>
      <c r="C230" s="128" t="s">
        <v>959</v>
      </c>
      <c r="D230" s="129" t="s">
        <v>41</v>
      </c>
    </row>
    <row r="231" customFormat="false" ht="12.75" hidden="false" customHeight="false" outlineLevel="0" collapsed="false">
      <c r="A231" s="127" t="n">
        <f aca="false">103</f>
        <v>103</v>
      </c>
      <c r="B231" s="127" t="n">
        <v>230</v>
      </c>
      <c r="C231" s="128" t="s">
        <v>960</v>
      </c>
      <c r="D231" s="129" t="s">
        <v>482</v>
      </c>
    </row>
    <row r="232" customFormat="false" ht="12.75" hidden="false" customHeight="false" outlineLevel="0" collapsed="false">
      <c r="A232" s="127" t="n">
        <f aca="false">103</f>
        <v>103</v>
      </c>
      <c r="B232" s="127" t="n">
        <v>231</v>
      </c>
      <c r="C232" s="128" t="s">
        <v>961</v>
      </c>
      <c r="D232" s="130" t="s">
        <v>579</v>
      </c>
    </row>
    <row r="233" customFormat="false" ht="12.75" hidden="false" customHeight="false" outlineLevel="0" collapsed="false">
      <c r="A233" s="127" t="n">
        <f aca="false">103</f>
        <v>103</v>
      </c>
      <c r="B233" s="127" t="n">
        <v>232</v>
      </c>
      <c r="C233" s="128" t="s">
        <v>962</v>
      </c>
      <c r="D233" s="130" t="s">
        <v>673</v>
      </c>
    </row>
    <row r="234" customFormat="false" ht="12.75" hidden="false" customHeight="false" outlineLevel="0" collapsed="false">
      <c r="A234" s="127" t="n">
        <f aca="false">104</f>
        <v>104</v>
      </c>
      <c r="B234" s="127" t="n">
        <v>233</v>
      </c>
      <c r="C234" s="128" t="s">
        <v>963</v>
      </c>
      <c r="D234" s="129" t="s">
        <v>94</v>
      </c>
    </row>
    <row r="235" customFormat="false" ht="12.75" hidden="false" customHeight="false" outlineLevel="0" collapsed="false">
      <c r="A235" s="127" t="n">
        <f aca="false">104</f>
        <v>104</v>
      </c>
      <c r="B235" s="127" t="n">
        <v>234</v>
      </c>
      <c r="C235" s="128" t="s">
        <v>964</v>
      </c>
      <c r="D235" s="130" t="s">
        <v>609</v>
      </c>
    </row>
    <row r="236" customFormat="false" ht="12.75" hidden="false" customHeight="false" outlineLevel="0" collapsed="false">
      <c r="A236" s="127" t="n">
        <f aca="false">(116+94)/2</f>
        <v>105</v>
      </c>
      <c r="B236" s="127" t="n">
        <v>235</v>
      </c>
      <c r="C236" s="128" t="s">
        <v>965</v>
      </c>
      <c r="D236" s="129" t="s">
        <v>104</v>
      </c>
    </row>
    <row r="237" customFormat="false" ht="12.75" hidden="false" customHeight="false" outlineLevel="0" collapsed="false">
      <c r="A237" s="127" t="n">
        <f aca="false">(105+109+112+116+85)/5</f>
        <v>105.4</v>
      </c>
      <c r="B237" s="127" t="n">
        <v>236</v>
      </c>
      <c r="C237" s="128" t="s">
        <v>966</v>
      </c>
      <c r="D237" s="129" t="s">
        <v>430</v>
      </c>
    </row>
    <row r="238" customFormat="false" ht="12.75" hidden="false" customHeight="false" outlineLevel="0" collapsed="false">
      <c r="A238" s="127" t="n">
        <f aca="false">(123+88)/2</f>
        <v>105.5</v>
      </c>
      <c r="B238" s="127" t="n">
        <v>237</v>
      </c>
      <c r="C238" s="127" t="s">
        <v>967</v>
      </c>
      <c r="D238" s="129" t="s">
        <v>21</v>
      </c>
    </row>
    <row r="239" customFormat="false" ht="12.75" hidden="false" customHeight="false" outlineLevel="0" collapsed="false">
      <c r="A239" s="127" t="n">
        <f aca="false">(141+73+116+111+88)/5</f>
        <v>105.8</v>
      </c>
      <c r="B239" s="127" t="n">
        <v>238</v>
      </c>
      <c r="C239" s="128" t="s">
        <v>968</v>
      </c>
      <c r="D239" s="129" t="s">
        <v>107</v>
      </c>
    </row>
    <row r="240" customFormat="false" ht="12.75" hidden="false" customHeight="false" outlineLevel="0" collapsed="false">
      <c r="A240" s="127" t="n">
        <f aca="false">106</f>
        <v>106</v>
      </c>
      <c r="B240" s="127" t="n">
        <v>239</v>
      </c>
      <c r="C240" s="128" t="s">
        <v>969</v>
      </c>
      <c r="D240" s="129" t="s">
        <v>51</v>
      </c>
    </row>
    <row r="241" customFormat="false" ht="12.75" hidden="false" customHeight="false" outlineLevel="0" collapsed="false">
      <c r="A241" s="127" t="n">
        <f aca="false">(112+100)/2</f>
        <v>106</v>
      </c>
      <c r="B241" s="127" t="n">
        <v>240</v>
      </c>
      <c r="C241" s="128" t="s">
        <v>970</v>
      </c>
      <c r="D241" s="129" t="s">
        <v>70</v>
      </c>
    </row>
    <row r="242" customFormat="false" ht="12.75" hidden="false" customHeight="false" outlineLevel="0" collapsed="false">
      <c r="A242" s="136" t="n">
        <f aca="false">106</f>
        <v>106</v>
      </c>
      <c r="B242" s="127" t="n">
        <v>241</v>
      </c>
      <c r="C242" s="137" t="s">
        <v>971</v>
      </c>
      <c r="D242" s="138" t="s">
        <v>246</v>
      </c>
    </row>
    <row r="243" customFormat="false" ht="12.75" hidden="false" customHeight="false" outlineLevel="0" collapsed="false">
      <c r="A243" s="127" t="n">
        <f aca="false">106</f>
        <v>106</v>
      </c>
      <c r="B243" s="127" t="n">
        <v>242</v>
      </c>
      <c r="C243" s="128" t="s">
        <v>972</v>
      </c>
      <c r="D243" s="130" t="s">
        <v>650</v>
      </c>
    </row>
    <row r="244" customFormat="false" ht="12.75" hidden="false" customHeight="false" outlineLevel="0" collapsed="false">
      <c r="A244" s="127" t="n">
        <f aca="false">(121+92)/2</f>
        <v>106.5</v>
      </c>
      <c r="B244" s="127" t="n">
        <v>243</v>
      </c>
      <c r="C244" s="127" t="s">
        <v>973</v>
      </c>
      <c r="D244" s="129" t="s">
        <v>17</v>
      </c>
    </row>
    <row r="245" customFormat="false" ht="12.75" hidden="false" customHeight="false" outlineLevel="0" collapsed="false">
      <c r="A245" s="127" t="n">
        <f aca="false">(120+95)/2</f>
        <v>107.5</v>
      </c>
      <c r="B245" s="127" t="n">
        <v>244</v>
      </c>
      <c r="C245" s="128" t="s">
        <v>974</v>
      </c>
      <c r="D245" s="129" t="s">
        <v>206</v>
      </c>
    </row>
    <row r="246" customFormat="false" ht="12.75" hidden="false" customHeight="false" outlineLevel="0" collapsed="false">
      <c r="A246" s="127" t="n">
        <f aca="false">(97+127+111+120+88+111)/6</f>
        <v>109</v>
      </c>
      <c r="B246" s="127" t="n">
        <v>245</v>
      </c>
      <c r="C246" s="128" t="s">
        <v>975</v>
      </c>
      <c r="D246" s="129" t="s">
        <v>388</v>
      </c>
    </row>
    <row r="247" customFormat="false" ht="12.75" hidden="false" customHeight="false" outlineLevel="0" collapsed="false">
      <c r="A247" s="127" t="n">
        <f aca="false">(139+80)/2</f>
        <v>109.5</v>
      </c>
      <c r="B247" s="127" t="n">
        <v>246</v>
      </c>
      <c r="C247" s="127" t="s">
        <v>976</v>
      </c>
      <c r="D247" s="129" t="s">
        <v>37</v>
      </c>
    </row>
    <row r="248" customFormat="false" ht="12.75" hidden="false" customHeight="false" outlineLevel="0" collapsed="false">
      <c r="A248" s="127" t="n">
        <f aca="false">(112+111+106)/3</f>
        <v>109.666666666667</v>
      </c>
      <c r="B248" s="127" t="n">
        <v>247</v>
      </c>
      <c r="C248" s="128" t="s">
        <v>977</v>
      </c>
      <c r="D248" s="129" t="s">
        <v>239</v>
      </c>
    </row>
    <row r="249" customFormat="false" ht="12.75" hidden="false" customHeight="false" outlineLevel="0" collapsed="false">
      <c r="A249" s="127" t="n">
        <f aca="false">110</f>
        <v>110</v>
      </c>
      <c r="B249" s="127" t="n">
        <v>248</v>
      </c>
      <c r="C249" s="128" t="s">
        <v>978</v>
      </c>
      <c r="D249" s="132" t="s">
        <v>48</v>
      </c>
    </row>
    <row r="250" customFormat="false" ht="12.75" hidden="false" customHeight="false" outlineLevel="0" collapsed="false">
      <c r="A250" s="127" t="n">
        <f aca="false">110</f>
        <v>110</v>
      </c>
      <c r="B250" s="127" t="n">
        <v>249</v>
      </c>
      <c r="C250" s="128" t="s">
        <v>979</v>
      </c>
      <c r="D250" s="129" t="s">
        <v>80</v>
      </c>
    </row>
    <row r="251" customFormat="false" ht="12.75" hidden="false" customHeight="false" outlineLevel="0" collapsed="false">
      <c r="A251" s="127" t="n">
        <f aca="false">110</f>
        <v>110</v>
      </c>
      <c r="B251" s="127" t="n">
        <v>250</v>
      </c>
      <c r="C251" s="128" t="s">
        <v>980</v>
      </c>
      <c r="D251" s="129" t="s">
        <v>183</v>
      </c>
    </row>
    <row r="252" customFormat="false" ht="12.75" hidden="false" customHeight="false" outlineLevel="0" collapsed="false">
      <c r="A252" s="127" t="n">
        <f aca="false">110</f>
        <v>110</v>
      </c>
      <c r="B252" s="127" t="n">
        <v>251</v>
      </c>
      <c r="C252" s="128" t="s">
        <v>981</v>
      </c>
      <c r="D252" s="130" t="s">
        <v>647</v>
      </c>
    </row>
    <row r="253" customFormat="false" ht="12.75" hidden="false" customHeight="false" outlineLevel="0" collapsed="false">
      <c r="A253" s="127" t="n">
        <f aca="false">(128+110+102+101)/4</f>
        <v>110.25</v>
      </c>
      <c r="B253" s="127" t="n">
        <v>252</v>
      </c>
      <c r="C253" s="128" t="s">
        <v>982</v>
      </c>
      <c r="D253" s="130" t="s">
        <v>594</v>
      </c>
    </row>
    <row r="254" customFormat="false" ht="12.75" hidden="false" customHeight="false" outlineLevel="0" collapsed="false">
      <c r="A254" s="127" t="n">
        <f aca="false">(115+106)/2</f>
        <v>110.5</v>
      </c>
      <c r="B254" s="127" t="n">
        <v>253</v>
      </c>
      <c r="C254" s="128" t="s">
        <v>983</v>
      </c>
      <c r="D254" s="129" t="s">
        <v>57</v>
      </c>
    </row>
    <row r="255" customFormat="false" ht="12.75" hidden="false" customHeight="false" outlineLevel="0" collapsed="false">
      <c r="A255" s="127" t="n">
        <f aca="false">(129+96)/2</f>
        <v>112.5</v>
      </c>
      <c r="B255" s="127" t="n">
        <v>254</v>
      </c>
      <c r="C255" s="128" t="s">
        <v>984</v>
      </c>
      <c r="D255" s="129" t="s">
        <v>132</v>
      </c>
    </row>
    <row r="256" customFormat="false" ht="12.75" hidden="false" customHeight="false" outlineLevel="0" collapsed="false">
      <c r="A256" s="127" t="n">
        <f aca="false">(116+111)/2</f>
        <v>113.5</v>
      </c>
      <c r="B256" s="127" t="n">
        <v>255</v>
      </c>
      <c r="C256" s="128" t="s">
        <v>985</v>
      </c>
      <c r="D256" s="129" t="s">
        <v>136</v>
      </c>
    </row>
    <row r="257" customFormat="false" ht="12.75" hidden="false" customHeight="false" outlineLevel="0" collapsed="false">
      <c r="A257" s="127" t="n">
        <f aca="false">(155+116+81)/3</f>
        <v>117.333333333333</v>
      </c>
      <c r="B257" s="127" t="n">
        <v>256</v>
      </c>
      <c r="C257" s="127" t="s">
        <v>986</v>
      </c>
      <c r="D257" s="129" t="s">
        <v>278</v>
      </c>
    </row>
    <row r="258" customFormat="false" ht="12.75" hidden="false" customHeight="false" outlineLevel="0" collapsed="false">
      <c r="A258" s="127" t="n">
        <f aca="false">(130+106+157+111+87)/5</f>
        <v>118.2</v>
      </c>
      <c r="B258" s="127" t="n">
        <v>257</v>
      </c>
      <c r="C258" s="128" t="s">
        <v>987</v>
      </c>
      <c r="D258" s="129" t="s">
        <v>118</v>
      </c>
    </row>
    <row r="259" customFormat="false" ht="12.75" hidden="false" customHeight="false" outlineLevel="0" collapsed="false">
      <c r="A259" s="127" t="n">
        <f aca="false">(132+119+112+125+138+117)/6</f>
        <v>123.833333333333</v>
      </c>
      <c r="B259" s="127" t="n">
        <v>258</v>
      </c>
      <c r="C259" s="127" t="s">
        <v>988</v>
      </c>
      <c r="D259" s="129" t="s">
        <v>25</v>
      </c>
    </row>
    <row r="260" customFormat="false" ht="12.75" hidden="false" customHeight="false" outlineLevel="0" collapsed="false">
      <c r="A260" s="127" t="n">
        <f aca="false">(140+153+101+105)/4</f>
        <v>124.75</v>
      </c>
      <c r="B260" s="127" t="n">
        <v>259</v>
      </c>
      <c r="C260" s="128" t="s">
        <v>989</v>
      </c>
      <c r="D260" s="130" t="s">
        <v>675</v>
      </c>
    </row>
    <row r="261" customFormat="false" ht="12.75" hidden="false" customHeight="false" outlineLevel="0" collapsed="false">
      <c r="A261" s="127" t="n">
        <f aca="false">132</f>
        <v>132</v>
      </c>
      <c r="B261" s="127" t="n">
        <v>260</v>
      </c>
      <c r="C261" s="128" t="s">
        <v>990</v>
      </c>
      <c r="D261" s="130" t="s">
        <v>52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N31" activeCellId="0" sqref="N31"/>
    </sheetView>
  </sheetViews>
  <sheetFormatPr defaultColWidth="9.13671875" defaultRowHeight="12.75" zeroHeight="false" outlineLevelRow="0" outlineLevelCol="0"/>
  <cols>
    <col collapsed="false" customWidth="true" hidden="false" outlineLevel="0" max="5" min="5" style="0" width="5.99"/>
  </cols>
  <sheetData>
    <row r="1" customFormat="false" ht="12.75" hidden="false" customHeight="false" outlineLevel="0" collapsed="false">
      <c r="A1" s="139" t="s">
        <v>991</v>
      </c>
      <c r="B1" s="139" t="s">
        <v>992</v>
      </c>
      <c r="C1" s="139" t="s">
        <v>993</v>
      </c>
      <c r="D1" s="139" t="s">
        <v>1</v>
      </c>
      <c r="E1" s="139" t="s">
        <v>994</v>
      </c>
    </row>
    <row r="2" customFormat="false" ht="12.75" hidden="false" customHeight="false" outlineLevel="0" collapsed="false">
      <c r="A2" s="127" t="n">
        <f aca="false">(105+109+112+116+85)/5</f>
        <v>105.4</v>
      </c>
      <c r="B2" s="127" t="n">
        <v>236</v>
      </c>
      <c r="C2" s="128" t="s">
        <v>966</v>
      </c>
      <c r="D2" s="129" t="s">
        <v>430</v>
      </c>
      <c r="E2" s="0" t="n">
        <v>12.1</v>
      </c>
    </row>
    <row r="3" customFormat="false" ht="12.75" hidden="false" customHeight="false" outlineLevel="0" collapsed="false">
      <c r="A3" s="127" t="n">
        <f aca="false">(123+88)/2</f>
        <v>105.5</v>
      </c>
      <c r="B3" s="127" t="n">
        <v>237</v>
      </c>
      <c r="C3" s="127" t="s">
        <v>967</v>
      </c>
      <c r="D3" s="129" t="s">
        <v>21</v>
      </c>
      <c r="E3" s="0" t="n">
        <v>24.7</v>
      </c>
    </row>
    <row r="4" customFormat="false" ht="12.75" hidden="false" customHeight="false" outlineLevel="0" collapsed="false">
      <c r="A4" s="127" t="n">
        <f aca="false">(141+73+116+111+88)/5</f>
        <v>105.8</v>
      </c>
      <c r="B4" s="127" t="n">
        <v>238</v>
      </c>
      <c r="C4" s="128" t="s">
        <v>968</v>
      </c>
      <c r="D4" s="129" t="s">
        <v>107</v>
      </c>
      <c r="E4" s="0" t="n">
        <v>26.3</v>
      </c>
    </row>
    <row r="5" customFormat="false" ht="12.75" hidden="false" customHeight="false" outlineLevel="0" collapsed="false">
      <c r="A5" s="127" t="n">
        <f aca="false">106</f>
        <v>106</v>
      </c>
      <c r="B5" s="127" t="n">
        <v>239</v>
      </c>
      <c r="C5" s="128" t="s">
        <v>969</v>
      </c>
      <c r="D5" s="129" t="s">
        <v>51</v>
      </c>
    </row>
    <row r="6" customFormat="false" ht="12.75" hidden="false" customHeight="false" outlineLevel="0" collapsed="false">
      <c r="A6" s="127" t="n">
        <f aca="false">(112+100)/2</f>
        <v>106</v>
      </c>
      <c r="B6" s="127" t="n">
        <v>240</v>
      </c>
      <c r="C6" s="128" t="s">
        <v>970</v>
      </c>
      <c r="D6" s="129" t="s">
        <v>70</v>
      </c>
      <c r="E6" s="0" t="n">
        <v>8.5</v>
      </c>
    </row>
    <row r="7" customFormat="false" ht="12.75" hidden="false" customHeight="false" outlineLevel="0" collapsed="false">
      <c r="A7" s="136" t="n">
        <f aca="false">106</f>
        <v>106</v>
      </c>
      <c r="B7" s="127" t="n">
        <v>241</v>
      </c>
      <c r="C7" s="137" t="s">
        <v>971</v>
      </c>
      <c r="D7" s="138" t="s">
        <v>246</v>
      </c>
    </row>
    <row r="8" customFormat="false" ht="12.75" hidden="false" customHeight="false" outlineLevel="0" collapsed="false">
      <c r="A8" s="127" t="n">
        <f aca="false">106</f>
        <v>106</v>
      </c>
      <c r="B8" s="127" t="n">
        <v>242</v>
      </c>
      <c r="C8" s="128" t="s">
        <v>972</v>
      </c>
      <c r="D8" s="130" t="s">
        <v>650</v>
      </c>
    </row>
    <row r="9" customFormat="false" ht="12.75" hidden="false" customHeight="false" outlineLevel="0" collapsed="false">
      <c r="A9" s="127" t="n">
        <f aca="false">(121+92)/2</f>
        <v>106.5</v>
      </c>
      <c r="B9" s="127" t="n">
        <v>243</v>
      </c>
      <c r="C9" s="127" t="s">
        <v>973</v>
      </c>
      <c r="D9" s="129" t="s">
        <v>17</v>
      </c>
      <c r="E9" s="0" t="n">
        <v>20.5</v>
      </c>
    </row>
    <row r="10" customFormat="false" ht="12.75" hidden="false" customHeight="false" outlineLevel="0" collapsed="false">
      <c r="A10" s="127" t="n">
        <f aca="false">(120+95)/2</f>
        <v>107.5</v>
      </c>
      <c r="B10" s="127" t="n">
        <v>244</v>
      </c>
      <c r="C10" s="128" t="s">
        <v>974</v>
      </c>
      <c r="D10" s="129" t="s">
        <v>206</v>
      </c>
      <c r="E10" s="0" t="n">
        <v>17.7</v>
      </c>
    </row>
    <row r="11" customFormat="false" ht="12.75" hidden="false" customHeight="false" outlineLevel="0" collapsed="false">
      <c r="A11" s="127" t="n">
        <f aca="false">(97+127+111+120+88+111)/6</f>
        <v>109</v>
      </c>
      <c r="B11" s="127" t="n">
        <v>245</v>
      </c>
      <c r="C11" s="128" t="s">
        <v>975</v>
      </c>
      <c r="D11" s="129" t="s">
        <v>388</v>
      </c>
      <c r="E11" s="0" t="n">
        <v>14.4</v>
      </c>
    </row>
    <row r="12" customFormat="false" ht="12.75" hidden="false" customHeight="false" outlineLevel="0" collapsed="false">
      <c r="A12" s="127" t="n">
        <f aca="false">(139+80)/2</f>
        <v>109.5</v>
      </c>
      <c r="B12" s="127" t="n">
        <v>246</v>
      </c>
      <c r="C12" s="127" t="s">
        <v>976</v>
      </c>
      <c r="D12" s="129" t="s">
        <v>37</v>
      </c>
      <c r="E12" s="0" t="n">
        <v>41</v>
      </c>
    </row>
    <row r="13" customFormat="false" ht="12.75" hidden="false" customHeight="false" outlineLevel="0" collapsed="false">
      <c r="A13" s="127" t="n">
        <f aca="false">(112+111+106)/3</f>
        <v>109.666666666667</v>
      </c>
      <c r="B13" s="127" t="n">
        <v>247</v>
      </c>
      <c r="C13" s="128" t="s">
        <v>977</v>
      </c>
      <c r="D13" s="129" t="s">
        <v>239</v>
      </c>
      <c r="E13" s="0" t="n">
        <v>3.2</v>
      </c>
    </row>
    <row r="14" customFormat="false" ht="12.75" hidden="false" customHeight="false" outlineLevel="0" collapsed="false">
      <c r="A14" s="127" t="n">
        <f aca="false">110</f>
        <v>110</v>
      </c>
      <c r="B14" s="127" t="n">
        <v>248</v>
      </c>
      <c r="C14" s="128" t="s">
        <v>978</v>
      </c>
      <c r="D14" s="132" t="s">
        <v>48</v>
      </c>
    </row>
    <row r="15" customFormat="false" ht="12.75" hidden="false" customHeight="false" outlineLevel="0" collapsed="false">
      <c r="A15" s="127" t="n">
        <f aca="false">110</f>
        <v>110</v>
      </c>
      <c r="B15" s="127" t="n">
        <v>249</v>
      </c>
      <c r="C15" s="128" t="s">
        <v>979</v>
      </c>
      <c r="D15" s="129" t="s">
        <v>80</v>
      </c>
    </row>
    <row r="16" customFormat="false" ht="12.75" hidden="false" customHeight="false" outlineLevel="0" collapsed="false">
      <c r="A16" s="127" t="n">
        <f aca="false">110</f>
        <v>110</v>
      </c>
      <c r="B16" s="127" t="n">
        <v>250</v>
      </c>
      <c r="C16" s="128" t="s">
        <v>980</v>
      </c>
      <c r="D16" s="129" t="s">
        <v>183</v>
      </c>
    </row>
    <row r="17" customFormat="false" ht="12.75" hidden="false" customHeight="false" outlineLevel="0" collapsed="false">
      <c r="A17" s="127" t="n">
        <f aca="false">110</f>
        <v>110</v>
      </c>
      <c r="B17" s="127" t="n">
        <v>251</v>
      </c>
      <c r="C17" s="128" t="s">
        <v>981</v>
      </c>
      <c r="D17" s="130" t="s">
        <v>647</v>
      </c>
    </row>
    <row r="18" customFormat="false" ht="12.75" hidden="false" customHeight="false" outlineLevel="0" collapsed="false">
      <c r="A18" s="127" t="n">
        <f aca="false">(128+110+102+101)/4</f>
        <v>110.25</v>
      </c>
      <c r="B18" s="127" t="n">
        <v>252</v>
      </c>
      <c r="C18" s="128" t="s">
        <v>982</v>
      </c>
      <c r="D18" s="130" t="s">
        <v>594</v>
      </c>
      <c r="E18" s="0" t="n">
        <v>4.9</v>
      </c>
    </row>
    <row r="19" customFormat="false" ht="12.75" hidden="false" customHeight="false" outlineLevel="0" collapsed="false">
      <c r="A19" s="127" t="n">
        <f aca="false">(115+106)/2</f>
        <v>110.5</v>
      </c>
      <c r="B19" s="127" t="n">
        <v>253</v>
      </c>
      <c r="C19" s="128" t="s">
        <v>983</v>
      </c>
      <c r="D19" s="129" t="s">
        <v>57</v>
      </c>
      <c r="E19" s="0" t="n">
        <v>6.3</v>
      </c>
    </row>
    <row r="20" customFormat="false" ht="12.75" hidden="false" customHeight="false" outlineLevel="0" collapsed="false">
      <c r="A20" s="127" t="n">
        <f aca="false">(129+96)/2</f>
        <v>112.5</v>
      </c>
      <c r="B20" s="127" t="n">
        <v>254</v>
      </c>
      <c r="C20" s="128" t="s">
        <v>984</v>
      </c>
      <c r="D20" s="129" t="s">
        <v>132</v>
      </c>
      <c r="E20" s="0" t="n">
        <v>23.3</v>
      </c>
    </row>
    <row r="21" customFormat="false" ht="12.75" hidden="false" customHeight="false" outlineLevel="0" collapsed="false">
      <c r="A21" s="127" t="n">
        <f aca="false">(116+111)/2</f>
        <v>113.5</v>
      </c>
      <c r="B21" s="127" t="n">
        <v>255</v>
      </c>
      <c r="C21" s="128" t="s">
        <v>985</v>
      </c>
      <c r="D21" s="129" t="s">
        <v>136</v>
      </c>
      <c r="E21" s="0" t="n">
        <v>3.5</v>
      </c>
    </row>
    <row r="22" customFormat="false" ht="12.75" hidden="false" customHeight="false" outlineLevel="0" collapsed="false">
      <c r="A22" s="127" t="n">
        <f aca="false">(155+116+81)/3</f>
        <v>117.333333333333</v>
      </c>
      <c r="B22" s="127" t="n">
        <v>256</v>
      </c>
      <c r="C22" s="127" t="s">
        <v>986</v>
      </c>
      <c r="D22" s="129" t="s">
        <v>278</v>
      </c>
      <c r="E22" s="0" t="n">
        <v>24.7</v>
      </c>
    </row>
    <row r="23" customFormat="false" ht="12.75" hidden="false" customHeight="false" outlineLevel="0" collapsed="false">
      <c r="A23" s="127" t="n">
        <f aca="false">(130+106+157+111+87)/5</f>
        <v>118.2</v>
      </c>
      <c r="B23" s="127" t="n">
        <v>257</v>
      </c>
      <c r="C23" s="128" t="s">
        <v>987</v>
      </c>
      <c r="D23" s="129" t="s">
        <v>118</v>
      </c>
      <c r="E23" s="0" t="n">
        <v>26.5</v>
      </c>
    </row>
    <row r="24" customFormat="false" ht="12.75" hidden="false" customHeight="false" outlineLevel="0" collapsed="false">
      <c r="A24" s="127" t="n">
        <f aca="false">(132+119+112+125+138+117)/6</f>
        <v>123.833333333333</v>
      </c>
      <c r="B24" s="127" t="n">
        <v>258</v>
      </c>
      <c r="C24" s="127" t="s">
        <v>988</v>
      </c>
      <c r="D24" s="129" t="s">
        <v>25</v>
      </c>
      <c r="E24" s="0" t="n">
        <v>9.8</v>
      </c>
    </row>
    <row r="25" customFormat="false" ht="12.75" hidden="false" customHeight="false" outlineLevel="0" collapsed="false">
      <c r="A25" s="127" t="n">
        <f aca="false">(140+153+101+105)/4</f>
        <v>124.75</v>
      </c>
      <c r="B25" s="127" t="n">
        <v>259</v>
      </c>
      <c r="C25" s="128" t="s">
        <v>989</v>
      </c>
      <c r="D25" s="130" t="s">
        <v>675</v>
      </c>
      <c r="E25" s="0" t="n">
        <v>25.7</v>
      </c>
    </row>
    <row r="26" customFormat="false" ht="12.75" hidden="false" customHeight="false" outlineLevel="0" collapsed="false">
      <c r="A26" s="127" t="n">
        <f aca="false">132</f>
        <v>132</v>
      </c>
      <c r="B26" s="127" t="n">
        <v>260</v>
      </c>
      <c r="C26" s="128" t="s">
        <v>990</v>
      </c>
      <c r="D26" s="130" t="s">
        <v>52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30T10:20:46Z</dcterms:created>
  <dc:creator>u0036929</dc:creator>
  <dc:description/>
  <dc:language>en-US</dc:language>
  <cp:lastModifiedBy>js</cp:lastModifiedBy>
  <cp:lastPrinted>2010-03-30T12:00:22Z</cp:lastPrinted>
  <dcterms:modified xsi:type="dcterms:W3CDTF">2015-11-22T12:14:33Z</dcterms:modified>
  <cp:revision>0</cp:revision>
  <dc:subject/>
  <dc:title/>
</cp:coreProperties>
</file>